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hnakamura\Desktop\2021年度石川ゴカイ論文\査読対応関連\査読2回目対応\2回目再投稿原稿最終版\"/>
    </mc:Choice>
  </mc:AlternateContent>
  <xr:revisionPtr revIDLastSave="0" documentId="13_ncr:1_{20AD3E65-A8AD-4E97-ABCC-559DEB742997}" xr6:coauthVersionLast="46" xr6:coauthVersionMax="46" xr10:uidLastSave="{00000000-0000-0000-0000-000000000000}"/>
  <bookViews>
    <workbookView xWindow="28680" yWindow="-120" windowWidth="29040" windowHeight="15840" xr2:uid="{2552F5BE-52E9-4449-9537-9DAEADEF7F7F}"/>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106" i="1" l="1"/>
  <c r="I105" i="1"/>
  <c r="I103" i="1"/>
  <c r="I102" i="1"/>
  <c r="I101" i="1"/>
  <c r="I98" i="1"/>
  <c r="I96" i="1"/>
  <c r="I94" i="1"/>
  <c r="I93" i="1"/>
  <c r="I91" i="1"/>
  <c r="I89" i="1"/>
  <c r="I88" i="1"/>
  <c r="I87" i="1"/>
  <c r="I86" i="1"/>
  <c r="I82" i="1"/>
  <c r="I81" i="1"/>
  <c r="I79" i="1"/>
  <c r="I78" i="1"/>
  <c r="I76" i="1"/>
  <c r="I75" i="1"/>
  <c r="I74" i="1"/>
  <c r="I72" i="1"/>
  <c r="I71" i="1"/>
  <c r="I70" i="1"/>
  <c r="I67" i="1"/>
  <c r="I65" i="1"/>
  <c r="I64" i="1"/>
  <c r="I63" i="1"/>
  <c r="I58" i="1"/>
  <c r="I57" i="1"/>
  <c r="I56" i="1"/>
  <c r="I54" i="1"/>
  <c r="I51" i="1"/>
  <c r="I50" i="1"/>
  <c r="I49" i="1"/>
  <c r="I47" i="1"/>
  <c r="I46" i="1"/>
  <c r="I41" i="1"/>
  <c r="I40" i="1"/>
  <c r="I39" i="1"/>
  <c r="I34" i="1"/>
  <c r="I33" i="1"/>
  <c r="I31" i="1"/>
  <c r="I30" i="1"/>
  <c r="I27" i="1"/>
  <c r="I26" i="1"/>
  <c r="I24" i="1"/>
  <c r="I23" i="1"/>
  <c r="I22" i="1"/>
  <c r="I20" i="1"/>
  <c r="I19" i="1"/>
  <c r="I17" i="1"/>
  <c r="I16" i="1"/>
  <c r="I15" i="1"/>
  <c r="I10" i="1"/>
  <c r="I9" i="1"/>
  <c r="I8" i="1"/>
  <c r="I36" i="1" l="1"/>
  <c r="I68" i="1"/>
  <c r="I28" i="1"/>
  <c r="I7" i="1"/>
  <c r="I11" i="1"/>
  <c r="I14" i="1"/>
  <c r="I18" i="1"/>
  <c r="I25" i="1"/>
  <c r="I32" i="1"/>
  <c r="I38" i="1"/>
  <c r="I42" i="1"/>
  <c r="I48" i="1"/>
  <c r="I52" i="1"/>
  <c r="I55" i="1"/>
  <c r="I59" i="1"/>
  <c r="I62" i="1"/>
  <c r="I66" i="1"/>
  <c r="I73" i="1"/>
  <c r="I80" i="1"/>
  <c r="I84" i="1"/>
  <c r="I95" i="1"/>
  <c r="I99" i="1"/>
  <c r="I100" i="1"/>
  <c r="I83" i="1"/>
  <c r="I90" i="1"/>
  <c r="I44" i="1"/>
  <c r="I12" i="1"/>
  <c r="I60" i="1"/>
  <c r="I92" i="1"/>
  <c r="I13" i="1"/>
  <c r="I37" i="1"/>
  <c r="I61" i="1"/>
  <c r="I97" i="1"/>
  <c r="I104" i="1"/>
  <c r="I21" i="1"/>
  <c r="I35" i="1"/>
  <c r="I69" i="1"/>
  <c r="I29" i="1"/>
  <c r="I45" i="1"/>
  <c r="I77" i="1"/>
  <c r="I43" i="1"/>
  <c r="I53" i="1"/>
  <c r="I85" i="1"/>
</calcChain>
</file>

<file path=xl/sharedStrings.xml><?xml version="1.0" encoding="utf-8"?>
<sst xmlns="http://schemas.openxmlformats.org/spreadsheetml/2006/main" count="527" uniqueCount="390">
  <si>
    <t>comp39213_c0_seq3</t>
  </si>
  <si>
    <t>TTTTTTTTTTGCTGTTTGACTCGTTTCTTTAATTTAATTGAAACAGTGCAACTCGACTTTGTGAAAATGCTGGCTTGAAAATCAGATCTCGAAAAGTCCACCGTCAGGGGTTGAACCTGGGTCTTCTGATTACATGTCGAGTGAAAGCTGCACATTATGTCTCCACTGTGCTTGGCTAATTGGCCGGCAAGGTGAGGTTGACGTTGTCACACCAGCCCGTGCTCCATGTCCCGTTGTAGGCGGGGTTGTCAGCGGCCCACTGATTGTTCTTCTGGGCCTCGTCAGATGGGGGACGGTACTGGTTCTTGATCATTTCGAGGACAAACAGCTTCATCAGGCGCAGTTTGGTGGCGAAGCTGTCGTTCTCTGCCAGGTCTGTCCGCTCGTACGGATCATCTTTGATGTTGAACAGATAGACTCTGCCAGAGTCGATGTGTTCGCGTAGGAACCTGAACAGTTTGGCCAGCATTGTTGTCATGACTGCCTTGTTCTCTGTGCTGAAGTCAAATGAATCTGAATCGGGGTCACCCTGGTAAGGTCCAAACCCGGCTGCTGCCCTCAAGGTATCGTTAGCATAAAACGGAATCAAATTGCCTTCTTCATAATAACCATCGGTGGCTCCGTAGCCACCCCACAAGAGCTTATAGTCACCAATTCTGACGGCCGATTGTCCCATCATAGGCATCTTGGCCATGTCGATGTTAAAGACGATCTCGTTGCGGGCTGATTCTCCTCCGTTCATGATCATGTCGGACTGGTCATAACCATCGATATCCAAGGCCTCTTTATCGAAGTCGTCCGCTCCGATCATTCCCATGATGGTTGGCAGCCAATCGGTCACGTGGAACAAACCATCGTTTGTGTATCCCGACTTTGTCAGCAATTTACTGTGAACAAAGGCCAGAGCCTTGATTCCTCCCTCAAACATACTGCCCTTGCTGCCGCGGAGTTTGCCGTTGCTTGCGCAGTAACCGTGCGACCCACCGTTGTCAGAAGAAAAGATGAGGATGGTGTTGTCCCAGTGTCCGGCGTCCTTCAAAGCTTGAGTTACATTTCCAACAGCATCATCCAGGGCAGTGACCAGACCAAGGTACTTCTTTCGACACTCTATCATGTTGGTATTCGCGTATAACCCATAGTAATAACTAGGAGTGTCGAGAGGCGTGTGGGGGTTCGGCCAGGCGATGTACAAGAAGAACGGATCAGTGCTGTCGTAGGATTTTATCTTGTCCACAATCCAGTCTCTCATGATGTACGTATTAAATTTGCCGTCGACAGACCAATCAATCTCGGCTTGATTCCTAAAGTCGTAACGTACAATTCCTGGTGGTCCCGAGGTGTGGTTGTAGTAATCCTGTTCTCCCTGGTAGTAGCCAAAGTAGTTGTCAAAGCCGCGGTTTGTGGGAATACACTCCTCACGACAGAAGCCCATATGCCACTTTCCGGCAGCATACGTGTTGTAGCCGTTGTCCTTCAGGTACTGGGGAAGCATCTTGATGTTGATGGGCGTACACAGCTGTTGCATGGGGAAGATGACGATGTGGCTTAGCCAGGTCTTGAAGGGGTAGCGGCCAGTCATGGTGGCGTGACGGGTTGGTGTGCAGACGTTCATGACGTAGTTGTTGCTGAGTTTGACGCCCTCCGCGGCCAGAGCGTCGATGTTCGGTGAGATGACTTCGCTGTTGACATAACCAAGGTCATCGTAACCCAAGTCATCAGCAAACATGAAGACAAGGTTCGGTTTGCTGCCTGCCCAACCACAAGCGGCCAGCATGAGCAAGACCAAGCCATGAAGATAATGCCCAGAGAAGTCCATGATTCCGGTCCGACTGTCAGTCCGACTGTCAGTGTCAAAAATCACCT</t>
  </si>
  <si>
    <t>sp|Q32KJ8|ARSI_RAT_Arylsulfatase_I_OS=Rattus_norvegicus_GN=Arsi_PE=2_SV=1</t>
  </si>
  <si>
    <t>GO:0003824,GO:0005576,GO:0005576,GO:0005783,GO:0005783,GO:0008152,GO:0008484,GO:0016787,GO:0046872</t>
  </si>
  <si>
    <t>catalytic activity,extracellular region,extracellular region,endoplasmic reticulum,endoplasmic reticulum,metabolic process,sulfuric ester hydrolase activity,hydrolase activity,metal ion binding</t>
  </si>
  <si>
    <t>comp41536_c0_seq4</t>
  </si>
  <si>
    <t>AGCGACTGACAATAGGTCAACTCTTCTCTGAGACTTTCAACGGCATCAGATCTTGCAACAAGATTCTTCTACAGAAATTGGGCATCCGTAACCATGTGGAACAGTTGGACAGCTGTTGTACCAGCTGCTCTGCTCTTCTGGGTGACAGTCTTAGGAAACCTGGACAGATCTGTGGCTGATTTACAGTGTCTGGATACCGAGTTCAAAGTCCTCAGTCCATACTTCAAAGACCCACAGAACAGGAAATGCGGTGACATTATTGGAAAACAGATGACGGCTCAATATGACAACGAAATGGTTGACGCTTGTCGGCGAAGGGTATCGCCAGAAGTACAGGGCGACAAACCAGTGGTCCAGCACTCCGTGGCAAAATGCGACGACGACAAGGAAATCACAGAGTACGCCGTCGAAATGTGCTGCCAGAAACCCCCAGAAAACCAAATGCTGTGTTACCATTGTGAGGGTTTTATGTCTGAGGAGGAATGCCTTCTAAGCGGTACCACCGAGGCGATGTTATGTGACGGCCCAGATGAAAACGGAAACCCACAAGTGTGCAAAACCACTGTAGAATACGTGGGCACAGGAGTGTGGGGCAGGGGCCTGACGGTAAAGCGTTCAACCACCTGTGCTCCGAAAAGTGAGTGTGACGCGGCCATGGGCGCGAAGGAAGCGGACTGTCAAAGCGACGCGACCAAGCCCGAATGTGTGACGTGCTGTGAGGGTCAGTTGTGTAACGAGGTCCTGGATGACGAGCTGCCGTTAACATACGTGGGGCCGGTGTGCACATCCCCGGATCCTGTCCATGGACCCTGTCTGAATCGAGGAAAATGCAGGATAGGTGCCGTTGGACTCAAGTGTGACTGCGAAGGCACAGGCTACACTGGCGAACGCTGCGAAAGCAAATCAACCTGCGATGCCGATCCCGATGTATGCAACACTGGTATTTGTCAGGACCTGGGAGATTTGGAATACAAATGTCACTGTCGAATTGGCTACCATGGGGACCACTGCGCCGATGAGTACGACACATGCGAAGATTCCTATTGTTTGGATCGAGGGCAATGCTTCAATCACACCGGCACACTACGCTGCAGGTGTAATGATGGCTATTTGGGCGACCAATGCGAGATTGAGCGTCCCGTGTGCCTTGGTGAGCACACGACACGTCTGGGAAAGGAAGTGTTCTTTCGCACTGGTAAACAGCGGACCTGCACCAAGGAAACTCAGAAGCGACATTTGGATACATCAGTGGATGAGTGGTGTGTCAGTCACATGAAGAACACATTCGATAAAATCGACAAGAACCGCGCGAATTATGGCCAGGCATACATAGAGAAAGTACATGGCAGAAGCTACAAGAATTCAGACGTTGGAATATCGACATTCGCCACTTGTGAGGCTGGAGATGTCACCACAATTGCTCAAAACATGTTCTGCTGTCCATCCTGCATGAGTGCTCCTTGCTATAATGGTGGTTACTGTGTTGATAACTTCTCTGATGAGTCCGGCTTCGCATGTAGATGTCGTCATGGCTTCGGAGGGAAACAATGTGAATTCGAGCGGGCGATTTGTACGGTCTCTGGTGATCCACATTACATTACATTTGACGGACATCGCTTTGGCTACCAAGGACCAAGTGAACTCTACATATTTTACCAAAGCGCTAATGGTGATACTACTGTGTACATATCCACTCAGAGTGATGGTCGGGTAGCCTACGCCAGAGAGGTCACGATAGAAACCTGTAATCATAAGGTCGTGATGAACAGTAATGGGGTCACGGTTGACGATAGACCTGTTAACTTGGATGACGATCAGACGTATGACCACGTTGTTGGCTGCATGAGATTGTATAAGAAGGGAGAATTTTACCACGCTGAAATTGCTGGAGCTGATATTGGGGTTGGATTTGATGGGGACACCACTGCCTACGTGGAGGCCTCGGCATCTAGCGAAGGGAACCCGAAGGGGCTCTGTGGGGACCTTGATGGTGTCAAAGAGAATGACCAAACTAAAAAAGACACCACGTTCACAGCCGACACACCACAATTCGCCGAAAGCTGGGCAGTCCGCGATCCCAATGAACCAAACACCAACATTATCCTGCCCCCAGACCCCGTGTGCCCTGAACCGGAAAAATACGAATCATACTGCCTATACATCAAGGGCGACGTTTTTGACAATGCCTACCACTTGGATAGAACCTCGGGAATATTGGAAAGAGAGGCTGATTATCAATCTTGTATATACGACGCCTGTTTTCCTGAGACGAATCCACAGCAGGCCGCATGTAACATAATGAAGGCACTTGTACAGCGGTTTGGCCAGGAAGGCCCCTTGGAAAACTGGAGGGAGGCTACAAATTGCTTGCTTACCTGCCCGGAAGGTCTAGTTGCCCATTACGATGTCACCCCGTGCCTACCAACGTGCCAAAACCATAAATCGCAGGAAACTTGTGTGCAAGCCACGACTAACATTTGTGGATGTCCAGACGGCACGGTGTTGGACACCCTGCAAAATAAGTGCGTTGCCCCTGAGGACTGTGATTGTGTCACCTCAGAAGGGAAAGCACTCAAGGTTGGCGAGTCGACACGCAACGCAGACTGTACCAAGGAAATGTCATGTGAGGTCTGCGAGAAGTGTGGTTTCCCTGGAGGAACCCTCTATACGCGGGATGTTGTACCTTGTGAGGCCAACGAAGAATGCAAAGTGGATGATGAAGGCCATCATGGATGTGTCCAAAAAACAGAGTGCACCAGCAATGGCAAAGTGTACCAGTCGGGCGAAGATTGGATTGAAAAAGAGACATGTGCAGTGACGAAAGGATGTCTTGATGGCGTTGTCTCGGTTAATGAAGAAAGGGATCCTGAAAAATGTCAACCTTACGAAGAACCCACTGCCTGTGTCATGGAATGCAATGAAATCAAGGCCGCTTACAAGGATTCAGTAATCACCGGTGATACTAAAACTATCGAGGTGATCGCTGGTGATAAACAAGATCTCCTTGTCAAGACTTCCTTGCCAAGCAAAATTGTGCTGAGCCAAGTGGCTGGCGGCCTGACAGTATCTGAAACCTGTGAGGAAGGCCTCGAAACCTGTAGTCTATCAACAACCTTCACACGCCAAGACGCCCTCTACGGTGACGCTTCCCTGAATGTTGTGGTTATTTATGGCAACAGACGAACCATTACAAACTACCCTGTCAATATCAAGGTTGAAGGAGGACAATTGTCATGCCCTGACTCTGAAACAGAAGACATCGAAACAGAAGATAATGCAGAACCTGATGTCGAAGAGAGTGACGAGGTTGTCGAAGAGAGTGACGAGGTTGTCGAAGATAGTGACGAGGTTGTCCAAGGAGCTGGCCAAGCCAACACCGAAAACGCCAACCCACAAACCGAACAGTTCGTCTAGTTGTCGGAAATGGCTTTGTTGTTAAAGATTTGTTGAAGATGTTGATGGTTGTTAGTTCGGTTGATGGTTGTTAGTTCGTGTGGTAGGCCTGATACAAAGAATATCAAGCTATGAACATGATGAATGTTAAATGAGAGACGACAACAACGATGAATCTTAGACATGATGAGCTAAAGTCTTCATCCCGGATCCCCATATTATGTTAGTCAGAGGTGTTATCCCCAAGATTCTGTAGCCATGCTTTCGATGTGACCGATTCGTTAGTGTATAATGGACCTCGTGTAGCTGCCTTTGATGTTTGTTTGGAACCAGCATGATCAGATTGGAAACGATTCATGACATGATTCAGTGATTGTAATTTTGATTCTGTCTTCTCAAGCAAATCAAGTGTAGACGCTATAGGTACCACCCGCACTTTCAAACCCCCATTTATTTAACCGCTAGACCCTCGTCCTTTTAGCTTATCCACACAAAACTCACCCACAACCCCCACCCAGAAAGGACACCAGATCAGCCATTCCTCCATCAAACAGCCACTACTACCTCTGCAGTCAGTGGACAATATTGTTTACTTTCACTTGTGCTTGAATTGTTGAAATTGTTATCCCTCTAGTGCCTAATAAATGTTACCAGCAA</t>
  </si>
  <si>
    <t>sp|P10079|FBP1_STRPU_Fibropellin-1_OS=Strongylocentrotus_purpuratus_GN=EGF1_PE=1_SV=2</t>
  </si>
  <si>
    <t>GO:0005509,GO:0005576,GO:0005578,GO:0005615,GO:0016023,GO:0031410,GO:0032579,GO:0033166</t>
  </si>
  <si>
    <t>calcium ion binding,extracellular region,proteinaceous extracellular matrix,extracellular space,cytoplasmic membrane-bounded vesicle,cytoplasmic vesicle,apical lamina of hyaline layer,hyaline layer</t>
  </si>
  <si>
    <t>comp41536_c0_seq5</t>
  </si>
  <si>
    <t>AGCGACTGACAATAGGTCAACTCTTCTCTGAGACTTTCAACGGCATCAGATCTTGCAACAAGATTCTTCTACAGAAATTGGGCATCCGTAACCATGTGGAACAGTTGGACAGCTGTTGTACCAGCTGCTCTGCTCTTCTGGGTGACAGTCTTAGGAAACCTGGACAGATCTGTGGCTGATTTACAGTGTCTGGATACCGAGTTCAAAGTCCTCAGTCCATACTTCAAAGACCCACAGAACAGGAAATGCGGTGACATTATTGGAAAACAGATGACGGCTCAATATGACAACGAAATGGTTGACGCTTGTCGGCGAAGGGTATCGCCAGAAGTACAGGGCGACAAACCAGTGGTCCAGCACTCCGTGGCAAAATGCGACGACGACAAGGAAATCACAGAGTACGCCGTCGAAATGTGCTGCCAGAAACCCCCAGAAAACCAAATGCTGTGTTACCATTGTGAGGGTTTTATGTCTGAGGAGGAATGCCTTCTAAGCGGTACCACCGAGGCGATGTTATGTGACGGCCCAGATGAAAACGGAAACCCACAAGTGTGCAAAACCACTGTAGAATACGTGGGCACAGGAGTGTGGGGCAGGGGCCTGACGGTAAAGCGTTCAACCACCTGTGCTCCGAAAAGTGAGTGTGACGCGGCCATGGGCGCGAAGGAAGCGGACTGTCAAAGCGACGCGACCAAGCCCGAATGTGTGACGTGCTGTGAGGGTCAGTTGTGTAACGAGGTCCTGGATGACGAGCTGCCGTTAACATACGTGGGGCCGGTGTGCACATCCCCGGATCCTGTCCATGGACCCTGTCTGAATCGAGGAAAATGCAGGATAGGTGCCGTTGGACTCAAGTGTGACTGCGAAGGCACAGGCTACACTGGCGAACGCTGCGAAAGCAAATCAACCTGCGATGCCGATCCCGATGTATGCAACACTGGTATTTGTCAGGACCTGGGAGATTTGGAATACAAATGTCACTGTCGAATTGGCTACCATGGGGACCACTGCGCCGATGAGTACGACACATGCGAAGATTCCTATTGTTTGGATCGAGGGCAATGCTTCAATCACACCGGCACACTACGCTGCAGGTGTAATGATGGCTATTTGGGCGACCAATGCGAGATTGAGCGTCCCGTGTGCCTTGGTGAGCACACGACACGTCTGGGAAAGGAAGTGTTCTTTCGCACTGGTAAACAGCGGACCTGCACCAAGGAAACTCAGAAGCGACATTTGGATACATCAGTGGATGAGTGGTGTGTCAGTCACATGAAGAACACATTCGATAAAATCGACAAGAACCGCGCGAATTATGGCCAGGCATACATAGAGAAAGTACATGGCAGAAGCTACAAGAATTCAGACGTTGGAATATCGACATTCGCCACTTGTGAGGCTGGAGATGTCACCACAATTGCTCAAAACATGTTCTGCTGTCCATCCTGCATGAGTGCTCCTTGCTATAATGGTGGTTACTGTGTTGATAACTTCTCTGATGAGTCCGGCTTCGCATGTAGATGTCGTCATGGCTTCGGAGGGAAACAATGTGAATTCGAGCGGGCGATTTGTACGGTCTCTGGTGATCCACATTACATTACATTTGACGGACATCGCTTTGGCTACCAAGGACCAAGTGAACTCTACATATTTTACCAAAGCGCTAATGGTGATACTACTGTGTACATATCCACTCAGAGTGATGGTCGGGTAGCCTACGCCAGAGAGGTCACGATAGAAACCTGTAATCATAAGGTCGTGATGAACAGTAATGGGGTCACGGTTGACGATAGACCTGTTAACTTGGATGACGATCAGACGTATGACCACGTTGTTGGCTGCATGAGATTGTATAAGAAGGGAGAATTTTACCACGCTGAAATTGCTGGAGCTGATATTGGGGTTGGATTTGATGGGGACACCACTGCCTACGTGGAGGCCTCGGCATCTAGCGAAGGGAACCCGAAGGGGCTCTGTGGGGACCTTGATGGTGTCAAAGAGAATGACCAAACTAAAAAAGACACCACGTTCACAGCCGACACACCACAATTCGCCGAAAGCTGGGCAGTCCGCGATCCCAATGAACCAAACACCAACATTATCCTGCCCCCAGACCCCGTGTGCCCTGAACCGGAAAAATACGAATCATACTGCCTATACATCAAGGGCGACGTTTTTGACAATGCCTACCACTTGGATAGAACCTCGGGAATATTGGAAAGAGAGGCTGATTATCAATCTTGTATATACGACGCCTGTTTTCCTGAGACGAATCCACAGCAGGCCGCATGTAACATAATGAAGGCACTTGTACAGCGGTTTGGCCAGGAAGGCCCCTTGGAAAACTGGAGGGAGGCTACAAATTGCTTGCTTACCTGCCCGGAAGGTCTAGTTGCCCATTACGATGTCACCCCGTGCCTACCAACGTGCCAAAACCATAAATCGCAGGAAACTTGTGTGCAAGCCACGACTAACATTTGTGGATGTCCAGACGGCACGGTGTTGGACACCCTGCAAAATAAGTGCGTTGCCCCTGAGGACTGTGATTGTGTCACCTCAGAAGGGAAAGCACTCAAGGTTGGCGAGTCGACACGCAACGCAGACTGTACCAAGGAAATGTCATGTGAGGTCTGCGAGAAGTGTGGTTTCCCTGGAGGAACCCTCTATACGCGGGATGTTGTACCTTGTGAGGCCAACGAAGAATGCAAAGTGGATGATGAAGGCCATCATGGATGTGTCCAAAAAACAGAGTGCACCAGCAATGGCAAAGTGTACCAGTCGGGCGAAGATTGGATTGAAAAAGAGACATGTGCAGTGACGAAAGGATGTCTTGATGGCGTTGTCTCGGTTAATGAAGAAAGGGATCCTGAAAAATGTCAACCTTACGAAGAACCCACTGCCTGTGTCATGGAATGCAATGAAATCAAGGCCGCTTACAAGGATTCAGTAATCACCGGTGATACTAAAACTATCGAGGTGATCGCTGGTGATAAACAAGATCTCCTTGTCAAGACTTCCTTGCCAAGCAAAATTGTGCTGAGCCAAGTGGCTGGCGGCCTGACAGTATCTGAAACCTGTGAGGAAGGCCTCGAAACCTGTAGTCTATCAACAACCTTCACACGCCAAGACGCCCTCTACGGTGACGCTTCCCTGAATGTTGTGGTTATTTATGGCAACAGACGAACCATTACAAACTACCCTGTCAATATCAAGGTTGAAGGAGGACAATTGTCATGCCCTGACTCTGAAACAGAAGACATCGAAACAGAAGATAATGCAGAACCTGATGTCGAAGAGAGTGACGAGGTTGTCGAAGATAGTGACGAGGTTGTCCAAGAAGCTGGCCAAGCTAACACCGAAAACGCCAACCCACAAACCGAACAGTTCGTCTAGTTGTCGGAAATGGCTTTGTTGTTAAAGATTTGTTGAAGATGTTGATGGTTGTTAGTTCGGTTGATGGTTGTTAGTTCGTGTGGTAGGCCTGATACAAAGAATATCAAGCTATGAACATGATGAATGTTAAATGAGAGACGACAACAACGATGAATCTTAGACATGATGAGCTAAAGTCTTCATCCCGGATCCCCATATTATGTTAGTCAGAGGTGTTATCCCCAAGATTCTGTAGCCATGCTTTCGATGTGACCGATTCGTTAGTGTATAATGGACCTCGTGTAGCTGCCTTTGATGTTTGTTTGGAACCAGCATGATCAGATTGGAAACGATTCATGACATGATTCAGTGATTGTAATTTTGATTCTGTCTTCTCAAGCAAATCAAGTGTAGACGCTATAGGTACCACCCGCACTTTCAAACCCCCATTTATTTAACCGCTAGACCCTCGTCCTTTTAGCTTATCCACACAAAACTCACCCACAACCCCCACCCAGAAAGGACACCAGATCAGCCATTCCTCCATCAAACAGCCACTACTACCTCTGCAGTCAGTGGACAATATTGTTTACTTTCACTTGTGCTTGAATTGTTGAAATTGTTATCCCTCTAGTGCCTAATAAATGTTACCAGCAA</t>
  </si>
  <si>
    <t>comp40731_c0_seq3</t>
  </si>
  <si>
    <t>GACGGCTCTGTCTGATTCACCACCAAAGGCAATGCTAGACTGGAACGTCTTCTTGTTCAAGGCAAGGTTGAGAAAGGCGCCTGCCGAGGACCCACCGGTTGGTGGAGCAATTCCGCCGCCGTTATCTGTTGTGTCATCAGTTCCCCCAGAGCCTCCTGAGCCTCCGGCGCCCCCTCGTCCATACACGTACACCTCACACAGCGTCAGGTAATTGGTATTCCTCAACTGGATGACAACATAGCGTCCTGTCATTGGTTTGGTACATACATAGACCTTGTCGGCAGGAGCCACTTCTGTAACATAGCGGCAGACGTCCGCGCCAGGAACCGGGGTAGTGCCTTGAGGGTTCTTGTCCGTTACACTGATGAAGAAGTAGGACAGTCGGTTGGAGCAGCAGTCCTGTCTGTTGACGATTTCCACGGCCGCCACTTGGTACGATGCTCTCAGATCCACGGCCCACCAGGCGTTCTTCTGGATGTTGGTGTGGGTACAACTTGCTCCGGCCCACAGATAGTTAGCGTTGCCATCAATAGCTCTCTCGGGGTTGCCACCAAAAGCCAAACTACTTTGGAAAGCAGTTTTTCCTGTGGCCATGTTCACCGCCAATTGTTGATAGACCTGCACCTCGGCAAGTGTCAAGTAGTTTCGTCCCTTCAGTTGAACACTGACGTAGCGTCCTCTCATAGTCCGAGTGCATTTGTACAGTTGGATGGCTGCGGACTGTCCGGCCATGTCATAGCAAACGTCCTGTCCATATACTGGTGGGTTGCTGTTGCCGACAAAAACGTAGAATGAGGACAATCGATCAGCGCAGCAATCCCTTCTGTTGAAAAGCTTGACAGCTCCCACGCTGTACGCTGCTCCCAAGTCAACCAGCCACCAGGGGCGCAGCTGTCTGTTGGTGTGGGTGCAACTAGCACCTGCCCACACAGGGTTTTTGTTACCGTC</t>
  </si>
  <si>
    <t>sp|Q9I927|FUCL5_ANGJA_Fucolectin-5_OS=Anguilla_japonica_PE=2_SV=1</t>
  </si>
  <si>
    <t>GO:0001868,GO:0005509,GO:0005576,GO:0005576,GO:0005615,GO:0007155,GO:0010185,GO:0030246,GO:0030246,GO:0042806,GO:0045088,GO:0046872</t>
  </si>
  <si>
    <t>regulation of complement activation, lectin pathway,calcium ion binding,extracellular region,extracellular region,extracellular space,cell adhesion,regulation of cellular defense response,carbohydrate binding,carbohydrate binding,fucose binding,regulation of innate immune response,metal ion binding</t>
  </si>
  <si>
    <t>comp39504_c0_seq1</t>
  </si>
  <si>
    <t>AACAACAGAGTTGGTAGGTCATAATCCACGTCTCGACATCAAGACATTGTGTCGTGTCGTGTTGTGTAGTGTCGTGTCTTGTCGTGCTGTGTCATGCCGTTTCGGGTCTCAAAACGAGAATTTGTTCTCGCCGCCGTCCACATAGAAGAATTCCGTCTGTTTGACCACTCTGCCTTCCGTGACGGTCAAGTTGTAGTTGCCACGGAATGCGGAGAAGGTCTCATCGATGTCGTAGGAAGTGGGCTTGATGGTTGTCATCGTGTGCCAGTCCTTCAAAAACAGACCCCTAGTTCCGAAGATCTCTTCACCGGCTTCGTTGAGCGTTTGATATGTGCCTTCCGTCAAGTGATAGTCGCCAGAGAATGGATTGAATAGATTCGAGAATCCCCAGAAATTGACGCCTTTGACACCAGGATGAGAAAACATTAGAGTAAGCGCCTTCTTCGCGCCCATGGCCCGCTCCGAGACATTATGGTGGTGAACGCTAAACTCCGTGATGCTAACGTCCAAGCCAAGAGAACTGAGAATATCGAGTCGTTTAAGAAATCGGGGTGGGTCCGGATTATAGCTGGATCCCGACAGGTGAGATTGGGCTCCAATGCAGCCAACGGGAATATCTTTGTCCAGAAGTCTTTTGGCCAAGTTGACAATATTGGAGACAAGAACGCCATGACCTCTAAGGATCAAGTAGTCGTTCAGGCAAAGTTTGACATCTGGGTCAAGCGAATGAGCCAGCTTAAACTCCTCGTCAATAATGTTGGTTCTGCCAGTAGCGTCCTCAAAGTAGTGTTTCTGGAGGTACTCGTTACAGAGATCATTTTCATACAACATGCCACGGTAATACTGTGTGTAGTCATGTACGCGCTTGAAAACGGCATCCGTAATATCAGTATCCTTGTCCATGCTTGTAAGCCAATTAGGATTGGTAGACATGACATCCCAAAGTGTGGCATGACCTCTCACACTCATGTTGTATGATTTTAGAAGTGCCATAGCTTTGTCTGTTGACATAAAATTGGGGCTACCCTCATTTTTCTCTTGGTTGCCCCATTTCATAGCATTCTCGAACACAGCACAGTTGAAGAACTTGAGAATAAATTCTCGGTAGTGTATATTTGCTTCAGCATTTCTCAAGAAGTTTACCGCCTTGATTGCGGTACCAAATTTAAACTCGTGGCGATCAAGCTCCACCGTGACTCTAGTTTTTGTGAGGTCCAGGCCAGCAGGTAACTGAAGTTTCAGATGAACATCGCTTTTTCTGTATTTATTTATTCGTCTTTTTGCATCTCTCTCCCAGGTATTACTGACGTCGTCGAGTTTCATAACAGTGAAAGTGTCCATATAGTAATTGCTATCAATTGGACTCACTGAAGTTGTCAGTCTCACTTCGGTAAAGTTTTGTGACGGCGTCCTGAAATCGCCGCCAACATGGATGTATTCGGTTCCGTACTGTTCGTACTTGATGAGGGCAAACTTTTTGGTGACAATGAGTTGTTTACCGTACTTGAAGTAGGCGTAAAAAGTGACATTAGCGTATGGGTCTTTTGTCGTTGAGGGTTTGCTGAACTTGAGATAGACCGATGCGTAGTAGGGTGTGTCGAGCTCCAGGGCTGTATCTTTTGTGAAGACCGCTTGGGGTGCATACAAGACATGCTTTCGATCATAAACATGCAAACAATGCGACCCGCGATTTGCGTCATGGTCGACTCTTTCGATAGAGAATTGTTTCAGTGACATGGCCCAGGTGTCTGGTATAGTATTGTTGTCCCATGACCATTCCACTCGATCAAATTCGGCATCTTCGAAGATATTTTCTTTATAGTCATTTTCCCAGCCGTACAATTCTTCGCCCATCACAGGTTCCACATTGGCCAGGACATCTTCGTAGAGGTAGCTGGCGAGGCAGATGATGAGAAGTCGTCGGGTCGTCGCTGCGACAGCCATAGTTGCTTGCTTTCTTTCGCGAGCCCGCCAAGATCTTAGATCGGAAG</t>
  </si>
  <si>
    <t>sp|Q12603|XYNA_DICTH_Beta-1,4-xylanase_OS=Dictyoglomus_thermophilum_GN=xynA_PE=3_SV=1</t>
  </si>
  <si>
    <t>GO:0000272,GO:0004553,GO:0005576,GO:0005576,GO:0005975,GO:0005975,GO:0008152,GO:0016787,GO:0016798,GO:0031176,GO:0045493,GO:0045493</t>
  </si>
  <si>
    <t>polysaccharide catabolic process,hydrolase activity, hydrolyzing O-glycosyl compounds,extracellular region,extracellular region,carbohydrate metabolic process,carbohydrate metabolic process,metabolic process,hydrolase activity,hydrolase activity, acting on glycosyl bonds,endo-1,4-beta-xylanase activity,xylan catabolic process,xylan catabolic process</t>
  </si>
  <si>
    <t>comp39504_c0_seq2</t>
  </si>
  <si>
    <t>TTTTTTTTTTATGCTATGCTTGTTTATTTTATTATTAACCAGAGAAAAAAAGTTTAACAACAGAGTTGGTAGGTCATAATCCACGTCTCGACATCAAGACAACGTGTCGTGCCGTTTTGTGCCGTGTCGTGTCGTGTTGTGTCGTGCCGTGCTGTGTCGTGCCGTGTCGTGGCGTTTCGGGTCTCAAAACGAGAATTTGTTCTCGCCGCCGTCCACATAGAAGAATTCCGTCTGTTTGACCACTCTGCCTTCCGTGACGGTCAAGTTGTAGTTGCCACGGAATGCGGAGAAGGTCTCATCGATGTCGTAGGAAGTGGGCTTGATGGTTGTCATCGTGTGCCAGTCCTTCAAAAACAGACCCCTAGTTCCGAAGATCTCTTCACCGGCTTCGTTGAGCGTTTGATATGTGCCTTCCGTCAAGTGATAGTCGCCAGAGAATGGATTGAATAGATTCGAGAATCCCCAGAAATTGACGCCTTTGACACCAGGATGAGAAAACATTAGAGTAAGCGCCTTCTTCGCGCCCATGGCCCGCTCCGAGACATTATGGTGGTGAACGCTAAACTCCGTGATGCTAACGTCCAAGCCAAGAGAACTGAGAATATCGAGTCGTTTAAGAAATCGGGGTGGGTCCGGATTATAGCTGGATCCCGACAGGTGAGATTGGGCTCCAATGCAGCCAACGGGAATATCTTTGTCCAGAAGTCTTTTGGCCAAGTTGACAATATTGGAGACAAGAACGCCATGACCTCTAAGGATCAAGTAGTCGTTCAGGCAAAGTTTGACATCTGGGTCAAGCGAATGAGCCAGCTTAAACTCCTCGTCAATAATGTTGGTTCTGCCAGTAGCGTCCTCAAAGTAGTGTTTCTGGAGGTACTCGTTACAGAGATCATTTTCATACAACATGCCACGGTAATACTGTGTGTAGTCATGTACGCGCTTGAAAACGGCATCCGTAATATCAGTATCCTTGTCCATGCTTGTAAGCCAATTAGGATTGGTAGACATGACATCCCAAAGTGTGGCATGACCTCTCACACTCATGTTGTATGATTTTAGAAGTGCCATAGCTTTGTCTGTTGACATAAAATTGGGGCTACCCTCATTTTTCTCTTGGTTGCCCCATTTCATAGCATTCTCGAACACAGCACAGTTGAAGAACTTGAGAATAAATTCTCGGTAGTGTATATTTGCTTCAGCATTTCTCAAGAAGTTTACCGCCTTGATTGCGGTACCAAATTTAAACTCGTGGCGATCAAGCTCCACCGTGACTCTAGTTTTTGTGAGGTCCAGGCCAGCAGGTAACTGAAGTTTCAGATGAACATCGCTTTTTCTGTATTTATTTATTCGTCTTTTTGCATCTCTCTCCCAGGTATTACTGACGTCGTCGAGTTTCATAACAGTGAAAGTGTCCATATAGTAATTGCTATCAATTGGACTCACTGAAGTTGTCAGTCTCACTTCGGTAAAGTTTTGTGACGGCGTCCTGAAATCGCCGCCAACATGGATGTATTCGGTTCCGTACTGTTCGTACTTGATGAGGGCAAACTTTTTGGTGACAATGAGTTGTTTACCGTACTTGAAGTAGGCGTAAAAAGTGACATTAGCGTATGGGTCTTTTGTCGTTGAGGGTTTGCTGAACTTGAGATAGACCGATGCGTAGTAGGGTGTGTCGAGCTCCAGGGCTGTATCTTTTGTGAAGACCGCTTGGGGTGCATACAAGACATGCTTTCGATCATAAACATGCAAACAATGCGACCCGCGATTTGCGTCATGGTCGACTCTTTCGATAGAGAATTGTTTCAGTGACATGGCCCAGGTGTCTGGTATAGTATTGTTGTCCCATGACCATTCCACTCGATCAAATTCGGCATCTTCGAAGATATTTTCTTTATAGTCATTTTCCCAGCCGTACAATTCTTCGCCCATCACAGGTTCCACATTGGCCAGGACATCTTCGTAGAGGTAGCTGGCGAGGCAGATGATGAGAAGTCGTCGGGTCGTCGCTGCGACAGCCATAGTTGCTTGCTTTCTTTCGCGAGCCCGCCAAGATCTTAGATCGGAAG</t>
  </si>
  <si>
    <t>GO:0000272,GO:0004553,GO:0005576,GO:0005576,GO:0005975,GO:0005975,GO:0008152,GO:0016787,GO:0016798,GO:0031176,GO:0045493,GO:0045493</t>
    <phoneticPr fontId="2"/>
  </si>
  <si>
    <t>comp41877_c0_seq24</t>
  </si>
  <si>
    <t>TCTTCCGATCTAAGACAACTGAGACAGACAACTGCTTGTGCCGGTTCTTGGCAAGTCCAGACTTTGCAGAATTTTGGTAATTGTTCAACGGAACTGCAACTCGACGCCTCAACCAATGATGTGGAACAGCCGGACAGCTGCGCACTGGGCAGCTGCGCTATTATTTTTTGCTGCAACCGTCGGAAGCCTTTCACTTGCAGATGGCTTCTCGTGCGGTTTTGGCGAGCGAATGATCAACAGTGTCAAGGTTTCGACGTCCGACGTGGGCGACTGTGGCACGATGATCGGGCTGTCTGTGGACCATTACCACCCCGAGTTTGTCGCCGACTGTAAGCGATGGTTGGATGATACACACGCCGACTTCGTCTCTACGTATCACGTGGACTGGTGCAACAAACTTGACGATGGCTCCCTTCTATACAACGCCAGTATCTGCTGCCAAGATACAACGGACAACTCTCGGTGTTTTGAACGCTACAATTTTATTGATGATGAGGAAGTTATGGACGAGGCGCACGCTGTCAAGTGTGAGGATGACCAGGTGTGCCAGACCCAGGTTCGCTACGAGGCGGCTACGGGTGATGCCGAGGGTTTCACTGCGATTCGTAGCACGTTCTGCGCTGATCCTGATGTGTGCTACGAGTCCGCCAACAATAACCAAGATCTGTGTTCAAACTCGAGTACTGTGGACGAGGTACAGTGCAACTACTGCTGCGAAGGACTTTTCTGCAACTATATACCCCACAGCGCACCTGTGTACGTTGGTGACAACCCCTGCCTGCTAAGCGCCTGTGAGAATGATGCCGAGTGTACAGCAGACACTGGCTCAGACCTCGGCTACAGCTGTATTTGTCCTGAGGGGTATGCCGGGCAGTTCTGCGAAACTGATGTGAATGACCCCTGCAATCCCAATCCCTGCATCAACTCTGGCAAATGTTACCCGCCGAAAGCCCTGGACACTGTCCTTTACAGGTGTGCATGCCGAACGGGTTGGGGTGGAACGAAATGTGAAATCGCGTATCCCCTGTGTGCCGAGGGCAATGACTACTGTACGAATGGCGGCCAGTGTTACGACCAAGGAGAAAATGGCTTCAGATGCAAGTGTCCTGATGGATTCATAGGCACGCGATGCGAAAGGAACGAACTTCAATGCTTCAATGAGAAAAGTGTCAGAAACGGTGGCTATATGACTCCAGAAACCACGGACTGTTCGAGCTATATCATTAAACAGGAGGAGAAGCGAAATGAAAAACAACAGATCAGCGCTTGCAAAACTCAAATGAGGGATCTGTATAAGACGGGCAGACTTTACGAGGACAACGTTAACGGGCCGTCACTACTGCTCGAGGCTCGCTCATTTGCTTCATGTGAATCAGGAGATTGGAGAAGCTTCGTTCAGAACAGATACTGCTGCCCTTCTTGCTTCAGCTTACCATGCCAAAACAACGGATGGTGTACCCAGAAGGATGATGGTGACTACGTGTGCAGGTGTCGGGCTGGATGGTACGGCAAGAACTGTGAACTCAAGCAAAATATCTGCACGATGTCGGGAGATACCCACTACCGACAATTCGACGGTAGACTTGTCAGCTTCCAAGGCATCGGGGACTTCACACTGGTGGAGAGTATTAACCAGTCTTCCCCGGACGCCTTCCATGTGTACGGAACAAACACGGGCGATGGTTTAGTGTCCTACATGACCGGCATGACGGTGGAGATCTGTGGACAGACGGTGGAGTTCCTCAAGGGAAGCCCCACACCTATCGTCATGGTTGACAGTCTGGAGATCAACCCTTTTGATTATTTTGAAAACGACTGTTTCCGTATCTACATGGACGGCAACTTTGTACGTCTAGAAGCCAAAACCAGCTCCGCGTTGGTGGTGGCTTTCAATGGGGACAGCACAGGCTACGCCCAGTTGGACAGCTCCATGATTGGGAAAGTCTACGGAATCTGTGGCTTCTTTGACGGGGACAACAGCAATGACTTCAGGCTGAGAGACAGGGATGTAGAAGACCTGGGCGATTTGCTGGAGAGGATCAACGAGTTTGGAATGGGGTGGAGTGTGACAGAGAGTAACAGTGTTCCTGATCCTTCACCATGTGAGGATTTGCAAGATAACATTGACGTCCACTGCCAAATGATCATTGCTGTAGACGGACCGTTTGCCGAGTGTTTCACTGGGGAAGACATCGACCCGTCTGTTTATGAGAAAGCCTGCGGACTGGACGTTTGTGCTGGCAGCGAGAACAAAGAGAAAGCCGCCTGTGACTCCATGGCAAATGTCGCACTGATATGCTTCAACAAAGGGTACACTACGAATTGGCGAGAGGCAACAGGATGTGGACTGGAGTGTCCCGCGGGTCTTGATCCCTTGTTGACTGGCCCCGCGTGTCACGCCTCGTGTCAGAA</t>
  </si>
  <si>
    <t>sp|O57409|DLLB_DANRE_Delta-like_protein_B_OS=Danio_rerio_GN=dlb_PE=1_SV=1</t>
  </si>
  <si>
    <t>GO:0005509,GO:0007154,GO:0007219,GO:0007219,GO:0007275,GO:0007275,GO:0007399,GO:0016020,GO:0016020,GO:0016020,GO:0016021,GO:0016021,GO:0030154</t>
  </si>
  <si>
    <t>calcium ion binding,cell communication,Notch signaling pathway,Notch signaling pathway,multicellular organismal development,multicellular organismal development,nervous system development,membrane,membrane,membrane,integral component of membrane,integral component of membrane,cell differentiation</t>
  </si>
  <si>
    <t>comp41877_c0_seq6</t>
  </si>
  <si>
    <t>AACTACTGAGACGGACAATTGCTTGTAACGGTTATTTGCAAGTCCATAATTTGCAGACTTTTGGCCATTGTTCAACGGAACTGGCCAAACATAAGGATTATCCTATTGTGTGAGCTGGACGCTTCAACCAATGATGTGGAACAGCCGGACAGCTGCGCACTGGGCAGCTGCGCTATTATTTTTTGCTGCAACCGTCGGAAGCCTTTCACTTGCAGATGGCTTCTCGTGCGGTTTTGGCGAGCGAATGATCAACAGTGTCAAGGTTTCGACGTCCGACGTGGGCGACTGTGGCACGATGATCGGGCTGTCTGTGGACCATTACCACCCCGAGTTTGTCGCCGACTGTAAGCGATGGTTGGATGATACACACGCCGACTTCGTCTCTACGTATCACGTGGACTGGTGCAACAAACTTGACGATGGCTCCCTTCTATACAACGCCAGTATCTGCTGCCAAGATACAACGGACAACTCTCGGTGTTTTGAACGCTACAATTTTATTGATGATGAGGAAGTTATGGACGAGGCGCACGCTGTCAAGTGTGAGGATGACCAGGTGTGCCAGACCCAGGTTCGCTACGAGGCGGCTACGGGTGATGCCGAGGGTTTCACTGCGATTCGTAGCACGTTCTGCGCTGATCCTGATGTGTGCTACGAGTCCGCCAACAATAACCAAGATCTGTGTTCAAACTCGAGTACTGTGGACGAGGTACAGTGCAACTACTGCTGCGAAGGACTTTTCTGCAACTATATACCCCACAGCGCACCTGTGTACGTTGGTGACAACCCCTGCCTGCTAAGCGCCTGTGAGAATGATGCCGAGTGTACAGCAGACACTGGCTCAGACCTCGGCTACAGCTGTATTTGTCCTGAGGGGTATGCCGGGCAGTTCTGCGAAACTGATGTGAATGACCCCTGCAATCCCAATCCCTGCATCAACTCTGGCAAATGTTACCCGCCGAAAGCCCTGGACACTGTCCTTTACAGGTGTGCATGCCGAACGGGTTGGGGTGGAACGAAATGTGAAATCGCGTATCCCCTGTGTGCCGAGGGCAATGACTACTGTACGAATGGCGGCCAGTGTTACGACCAAGGAGAAAATGGCTTCAGATGCAAGTGTCCTGATGGATTCATAGGCACGCGATGCGAAAGGAACGAACTTCAATGCTTCAATGAGAAAAGTGTCAGAAACGGTGGCTATATGACTCCAGAAACCACGGACTGTTCGAGCTATATCATTAAACAGGAGGAGAAGCGAAATGAAAAACAACAGATCAGCGCTTGCAAAACTCAAATGAGGGATCTGTATAAGACGGGCAGACTTTACGAGGACAACGTTAACGGGCCGTCACTACTGCTCGAGGCTCGCTCATTTGCTTCATGTGAATCAGGAGATTGGAGAAGCTTCGTTCAGAACAGATACTGCTGCCCTTCTTGCTTCAGCTTACCATGCCAAAACAACGGATGGTGTACCCAGAAGGATGATGGTGACTACGTGTGCAGGTGTCGGGCTGGATGGTACGGCAAGAACTGTGAACTCAAGCAAAATATCTGCACGATGTCGGGAGATACCCACTACCGACAATTCGACGGTAGACTTGTCAGCTTCCAAGGCATCGGGGACTTCACACTGGTGGAGAGTATTAACCAGTCTTCCCCGGACGCCTTCCATGTGTACGGAACAAACACGGGCGATGGTTTAGTGTCCTACATGACCGGCATGACGGTGGAGATCTGTGGACAGACGGTGGAGTTCCTCAAGGGAAGCCCCACACCTATCGTCATGGTTGACAGTCTGGAGATCAACCCTTTTGATTATTTTGAAAACGACTGTTTCCGTATCTACATGGACGGCAACTTTGTACGTCTAGAAGCCAAAACCAGCTCCGCGTTGGTGGTGGCTTTCAATGGGGACAGCACAGGCTACGCCCAGTTGGACAGCTCCATGATTGGGAAAGTCTACGGAATCTGTGGCTTCTTTGACGGGGACAACAGCAATGACTTCAGGCTGAGAGACAGGGATGTAGAAGACCTGGGCGATTTGCTGGAGAGGATCAACGAGTTTGGAATGGGGTGGAGTGTGACAGAGAGTAACAGTGTTCCTGATCCTTCACCATGTGAGGATTTGCAAGATAACATTGACGTCCACTGCCAAATGATCATTGCTGTAGACGGACCGTTTGCCGAGTGTTTCACTGGGGAAGACATCGACCCGTCTGTTTATGAGAAAGCCTGCGGACTGGACGTTTGTGCTGGCAGCGAGAACAAAGAGAAAGCCGCCTGTGACTCCATGGCAAATGTCGCACTGATATGCTTCAACAAAGGGTACACTACGAATTGGCGAGAGGCAACAGGATGTGGACTGGAGTGTCCCGCGGGTCTTGATCCCTTGTTGACTGGCCCCGCGTGTCACGCCTCGTGTCAGAA</t>
  </si>
  <si>
    <t>comp31460_c0_seq2</t>
  </si>
  <si>
    <t>CTTATAATTCGCGAGAAGGCACCACCTAGAACAAATATTTGACATCCACAAGTTTTCAGGATGAACTTCCTGCTGGGTCTTCTGTGCCTCTGTGGTGGCTTTATGGTGGCCACAGCAAAGAGAGGAACCCACTTCATCATGGCCATCAACAACCAGACCGGCCAAGGCGGCTTTATCCCGACTGGGGACCCCAATGACCCATGGGTAATCTTCGAAGATAAGTTCCATGTTCCCCCAGGATGGGCTGGATTTCACACAGTCCAGTGCAATCCCTGTGGCCTGTGGTACGTCACCACGGACGCAGGCGAAATGTACGTGGGCCATCGTCCAGAGACACTTGCTGACACATTCATGTCCAGAGCCAAGAAAGTCGGAGCCGGATGGCAAAACTACAAATTCCTGTTTTTCCACCACACGGGAAACTTCTATGGCATCACCAATGAAGGCCAGTTCCGCTCCAGGTTTGTTCAGCTCTACCCTGAAGACGACTGGCACACGGACGCTGACGTCATCGGCGAGGGCTGGGACGTGATGACGCATGTCCTGTTCGATGCTACCACCCTCGAGTTACTGGCTGTCAAGGACAATGTTCTCTATCGTTCTCCTGAACCCAAGTTACCCACGGACACCTGTCAGGCCTGGCTGGACGGTGCTGAGAAGATCATCGACTTCGGAGATGACAAAATCACTCACATGTGGGAAGACAGGAGCGGCGACTTGTTCTACGTTGTTGGGGCCAACCTCTACATGATGACCCAGGACGCCAGCAACAAGTTTGGGGCGCCACAGATGATCTCCACCGACGGCTGGGACCGCTGGCTGTTCCTCTTCAGTAGAATCTAAATCTCTGAGGGCAACAACATAATGCCATCTAAGCCCTAAATATGTTCAGGACAAATAAAATCGTTTGAAAATCAAAAAAAAAGATCGGAA</t>
    <phoneticPr fontId="2"/>
  </si>
  <si>
    <t>sp|Q27084|TAL2_TACTR_Tachylectin-2_OS=Tachypleus_tridentatus_PE=1_SV=1</t>
  </si>
  <si>
    <t>GO:0002376,GO:0005576,GO:0005576,GO:0030246,GO:0045087</t>
  </si>
  <si>
    <t>immune system process,extracellular region,extracellular region,carbohydrate binding,innate immune response</t>
  </si>
  <si>
    <t>comp29689_c0_seq3</t>
  </si>
  <si>
    <t>GACTTGATCAAGCCGTCAAGATGTTTGTTGCCGCGACTCTAGCTGCCACTCTCCTGGTGTTCCTGTCTGGAACCAACGCCGTTGAATGGCAGAACGATTTTGACAAGCATCTTTCCTTTGTGTGTCCCTCGGGACAGGCATTCAGCAGGGTCCAAAGTTACCACAACAACTTCTTTGAGGATAGAAGGTGGCGATTCGATTGTGCGCCAAGTAAGGCACTCAAAACCGGAGAGAGAGCTGTGTGGCACAAGAAGGTCAACAGCATGGACAAGGAACTTGATTTTGTCTGCGACAACGGACAGCTGCTTTGTGGAGTAGAAAGTGACCATAGCAACTACTACGAAGACCGACGCTGGTCGTT</t>
  </si>
  <si>
    <t>sp|Q01528|HAAF_LIMPO_Hemagglutinin/amebocyte_aggregation_factor_OS=Limulus_polyphemus_PE=1_SV=1</t>
  </si>
  <si>
    <t>GO:0005576,GO:0005576</t>
  </si>
  <si>
    <t>extracellular region,extracellular region</t>
  </si>
  <si>
    <t>comp40734_c0_seq3</t>
  </si>
  <si>
    <t>GTCTACGGCCAAGCGGACTCAGGAGGAGCCTTGGAGGTGGAAGAGCTGACCGTACTGCCCGGCATGGCCTGCCAGGCGTCCAGCAGCGAGTCCGACCAGTTCGTCTGTAATAACGCCTTTGACCAGAACTATAACCCGGGCCGCGGCTCGGAGTGGGCCAGCAGCAAGGAGGCCACCGGGAGCTGGATCACGTTCTACCTGGCGAAACCCGCCTGGCTGACCAAGGTCATCATGTACCCCAGGTGTCACATCGGCGACCAGAACCAACACTACGAGTTCACCTTTGACGAAAACAGTGAGAACAACGGACTTACGACTGACCGCGAGTGCTCCAACAGACCCGCCTGGCTGGACTGTACCAATGTCCATCCGTTCGAGGTGGACCTCCGCGGTACCTACTCTAAGACCCTGACCATCAAGGGAAGCGGCATGTGTCACAACGGGAACACGGGCAACGTGGGCTTCCGAGAAGTGCGCATCTTTGGCGTCCAAGAGGAGGAACCCCAGATCGAAATCAACACCCTGCTGAGTCTGACCAAGATGCCGGGAGTGACGTGCTCGGCTTCCAGCGAGTACAATCGCGACTACACGTGCCAGTACGCCTTTAACGGGAACATCTTGCCCGGCAGGAGACAGGAGTGGGCCAGCAAAGCCGAGCCTGAGGGCGCCTGGATCAGGATCAAATTCGCACAACCAGTCAACGTGAAAAAGATCCTGTTGTACCCGCGCTGTAACGGCGGAGACCAGAACGAGCGATTTAGTATTGCCTTCGACGACTCCAACGATAACATTGAGGTTCGCTCAAAGTGCAACGCCCCCCAATCGTACTTGAGTTGTGACAACATTGAGACTGTGGTGCAAGACTTTGACGGAGTTGAGACGAGTAGCGTTAAGATCACTGGCCTCGGCCTGTGCAACACTCACCTCACCCACCGCAGTGGAAACGTGGGTCTACGTGAGGTACAGATCCAAGGAACACCCTCTGACGTATCGTCCATCAGACTGACCAACTTGGCCAAACTGGACTCGGTGTCTTGCCTGGCGTCCAGCGAGTACAGTGGCGACTTCACCTGTGACAACGCGTTTGACGGTAACCTGAGCCCGGGCCGTGGCCGTACCGAGTTCGCCACGCGACACGAGGTCGAGGGCGGATGGTTTAGGTTGTTGTTCGGCACACTCGTCTTCGTGCGCAGCGCCCGACTCTACCCCAGGTGTCACAATGGCGACCAGAACACCCGCTATGACATCGAGTTTGACAGCGGCATGACCACACAGTTCCACAGACCTTGTCGCGGTGACACAAACTGGATGAACTGCAGAGATGTCGAGCCCGATGAGATCGACTTCCAGGGAACATTCGCCACGTCCGTGAAGATCACTGGATACGGTACCTGTAACAACGGAAGGACCGGCAACCCTGGCTTCCGCGAAGTGGAGATATTCGGAACTGTTGCTACCGCGGTCATGGATCCGTCGGACGACTGCTCGGACACGGCCAAGAACGACCGCACCTGTCCTCAGTACCTCAGCCACCAGAAGTGCTACATGGACTCGGCCAAGGAGGAGTGCGCCTTCTCGTGTACGGAGTGCTTCCCCTCGGACACCGCCGACATCTGCGGCAAGAACTACAAGTACGAGAACGGAGCGTGCTGGAAACAAGACCCGTGCGCCGATCTCCGCTGCGGCCAAGGTTCGATCTGTGAGACCTCCGGCGAAATGCCCTACTGCAAGTGTCGCTCTAGACACCATGTCGGTCTCTACAACGCTGAGGGAGAATTCGTATGTGCTGAGTCCAAGACTTGCAAAGCCACCGGAGACCCCCACTGGATCACCTGGATGGGCCAAAGATACGACTTCATGGGCCTGTGTAAGTACATCCTGTTCATGCTGAAGGACCGGTCCCTTGTCATCACCACGGACCTGGGCAAAGTCCGCGAGTCTTCTACCGCCTCGTGGAACATGGAAATCTGCGCCACTTTCTCCGACAAAGGACAAAAACAAGAAGTCTGCTTCAAAGGAAACGACGTCCACATTAACGGCAACAAAGAAGAGGGCTCCTACAAGTGGTCGGACGGCAGCAGTCTGACCGTGTCTAGCCACAGTAGCCGCCACGGGGCCGAGTACTATCTCAGCCTGGCGGCCGGCGTCAACGTGCGCTTCTGGGGCCGTCACGACATCGAGATCTACGCCCTAGACACGCTAGACGTGGACGGTCTGTGTGGAGACATGAACCCTGAACACGAAGCTCTCATCAGACAGGACGTGCTCGCCTTCGCCAAGCGCTTCGAGATCTTGGGCGACGCCGAATGTCCAGACCCACTGCCCAAAATAGTATGTACAGAAGAAGTCCACGCCTTGTGTGAGACACTGATCTACCGTGTCCCCGGCCTCGCAGCATTCATGAAAGACGGCGTGGAGGACTTTGTCGGCTTCTGCTGTGACGACATCATAAACGGCGAGCAGCAGTGTGACCTGATGGACACCTGGGCCACCACCTGGGAGGTCCCGATTTGGAGAGCCGCGGCCGGATGTCCGTTGATGTGCGGAGCCCTACAAGATTACTCCCAGCACGCCTACCTGATCCAGCCTTCCTGTGAGTTCCCAGAGCCCGCCCTTAGCTCCGAGGTGACCGAGGGCTGTGTCTGTAGCGCCGGCGCTCTGCTCAGTGGAACCGAGTGTGTGCCCATCCAACAGTGTGGCTGTGTCGTGGACGGCCACTACATCAAGTCGGGTCATTACAAGGTCGTTGAACACGAAGACCGCTCGGACACCGTCATGTACAAGGTGACCTGTCTGAACCAGGTGCCCAGCAAGACAAAGGTCAAGTGCCGTAACGACGGAAGGTTTGTCCACGTCGACACCATGGAGAACTACGCATGCGAAGGCTGCAACGACGGCGAGGAATGCATGGAGGTGATTGAAGAAGCACCTGTTGAAAACGACGAGCTCTACTTGCCCGAGATCTGCGGAGGAGAAGTAATGCCGCCAGAAGAATTCTACCATTGCATTCTTGAGGACGGTATCTTTGACCCGCCTCTCGTCGGAGAATTCTGCTTTGATGAACTTTCACAGCGCAGATGTAACAGGTTTGCTGAGAAGGGTAGCTGTGGCAGTGATGAGGCCCAGCAGCGTTGTGCCCGTACCTGTCAGTGGTGTAAGGATCGCGTGGTCACACCCAACGCGCCAGCCTGTGGCGAGGGTTACGTGGACGCCAACAACAGATGTGAAGATGTCAACGAATGCCTTGATGACGATGCCTGCCCCGAAGATGCCAATTGCATCAACTCTCCCGGAGCATTCCGCTGTGAATGTCCTGAGCACATGACCATGGTCAATGCTGGTGACGGCCCAGCAAGATGCACAGAATCTAAGATTTGTTCTGCTACCGGGGACCCCCATTTCATTACGTTCGACGGCAAGAGATTTGACTTCATGGGTCGCTGCAAGTACACACTTCTCCGAGTGCAAGCAGGCTCTGTGTCCATCGTGGTCGAGGTCAAACTTGGCGACAGGAACCGAAGGAACTCCAAGGTCACGTGGAACGAGGTAGCAAGTGTGACCATTGACGACGCCTACGGCCCCTCAGCTCTGATCGTGTTCACTCAAAGAACGACCACGTTGAACGGCAAGGAGGTGTACAGTAACACCCATCTCTCTAACGGCATCTATCTGGGACGTCTTGGCACCAAGAGGCGTGGTAACTGGATCCTGAACACGCCGTACGGCTTCAAGCTCTACTGGACCTCCGGAAAGGACGCCTACATCCTCCTGTCCAGCGACTACTCCGGCCAAACGTCTGGTCTCTGCGGATCCATGATCAGCCTGCAAGACGACGAGCAGAAGATCGGACCGGAATCCAACTGGCCCGCGTTTGGAGACAGCCACTTGGTCACGTCTGGCAGGGGAGCATGTCCTCCAACTGAACCAGCCCCCAAGCCATCACCAGAAGGAACTGAACACTGCACAAATGTCTTGACGACACTGGGATTCTCAGCAAGCCCACGTTTTACCGGCATGGTGTACACCTGCGCCCAGGACTGCGACGCCATCGTAGAGGAAATATCGGACCCCGACCAGCTGAGGGAAGCGTTCTGCAGCTTGTATGAAGAGTTCGTTAACCTGAACATTCACGTCGAAGAAATTGAGCTGTTGGACAACTGGAGAGATATCTTCGAATGCAATAAATGTGACCCCGCCACCAACGCTGTCTTCAGACGTCATAGCTTGGAAGAGTCTCCATCCTGTGAGAACCCCAATCCCGGAAAATACACTCCCAATGTCGATGCTGGAGAGGGCTGCGTCTGTGAGACCGGATTTGTCTTCAACGACGCCGGAATCTGTATCGAGAAATCAAAATGTGGATGTCGATTCATCAATGGAGACTTCATGGCGGACGGTAAATCGGTTGTGCGCAAGGCGGACGACGGCAAATTCTATGAGGTTTCCTGCCGAGACACCAAGCTCTACAAGAGAGAAGTACAGTGTAGAGAGGGACACGGAGACTATGTGGAAGATGTCAACGGCAAATACGTCTGTGACGCCTGTCGAGATGCCAACGGCTGTGACGAGTACCTTGCTGACCCTATTCCAGTGGTGAATGATCCTTCATGGGACCCAATGCAACCTACCACCATGACAGAGGACTTAGATGATGATGAAGACGAAGAACCTGTAGTGGAAGAGGAGCCTGAGCCCGAGCCAGAACCTGAAATATCTGAACCTGAACCTGAGCCTGAAGAAGAAACAGAACCTGAAGAACAAGATGAGGAAGAGACACAACCTGAAATATCTGAACCTGAACAAGACGAAGAGCCAGAACCTGAAAATGAAGGTTTCGACTGTGTGGAGAACAACCCCTGTGGACGTAGGGGACCCAGGGCTAGGGGATTGCTCTACCCAAGAAAAGGCAGCAAGACCAAATACGTACAGTGTGGTGCTGGTAGTATGTGCTTCGAGCGTGACTGTGCTCCTGGCACCGTCTTCAACGCTGAATTGTCCATTTGCGATTTTGCTCCAGCTCAAGGCCCAGAAACTGACGAACCAGAAGACGAAGATGAAGGCGCGCCAGATAACGCTGGACCCGGGCCGAAGATCAAGACTAAAACTACAAAAGTTAAAAAAGCTGTGCCACCACCACCGAAAATTCCTGGCCAGGATGTGAGTTTGGATGATATCATCGGCTCTCTTCCCAAGACCAAGGGACCAGGTGTGAAAACTGGAAACAACCCCAAGATCGGTCCAAACAAAGGTCCCAAGAAAGGCCCGAAGAACGATGGTTTTGGTCCCAAGAAAGGTCCCAAGAAAGGTGGTCTTCCTCCAATTGGAGATCTCATCGACGACGTTATCAACAAAGTCAAGAAGACTGTCAAAACTCCGAAGAATCCTGTTCAGCCACAGGACGATCAACCAGGACCTCAAGGACCCATTGTGCCCGAACCAGAACCAGAAGACGAAGAACCTAATACTGGAGACGTCGGTGATGACAGAGATGATTTCCCACTGGGCTTGCCACAAGACATGCTGGATATAATCAACGATGTCTTTGAGGAGAACAACCCACCCGAAGATGAGAGCGAACCAGACAACGAGCCGGAAGGCGAGGGCGAACCAGACAACGAGCCAGAA</t>
  </si>
  <si>
    <t>sp|Q9Y493|ZAN_HUMAN_Zonadhesin_OS=Homo_sapiens_GN=ZAN_PE=2_SV=4</t>
  </si>
  <si>
    <t>GO:0005886,GO:0005886,GO:0005886,GO:0007155,GO:0007339,GO:0016020,GO:0016020,GO:0016021,GO:0016337</t>
  </si>
  <si>
    <t>plasma membrane,plasma membrane,plasma membrane,cell adhesion,binding of sperm to zona pellucida,membrane,membrane,integral component of membrane,single organismal cell-cell adhesion</t>
  </si>
  <si>
    <t>comp39633_c0_seq4</t>
  </si>
  <si>
    <t>TCCGGCCATGTCATAGCAAACGTCTTGTCCGAAAGTTGGAGGGTTCTTGTTGGTGACGTAAACGTAGAACGCGGACAATCGATTAGCACAGCAATCCCTTCTGTTGAAGAGCTTCACAGCCGCCACATTGTATAATGCTCCCAAATCCACCAGCCACCAGGGCTTGTCTTGTATATTGGTGTGGGTGCAACTGGCGCCTGCCCAGTTGGGGTTGGTGTTACCGTCCACAGCTCTGACAGAGTCGCCACCAAAAGCAATACTGGACTGATATGTCTTCTTGTTCAAAGCAATATTTTGCCACGGGAATAATGATCCACCTCCGATCTGAATCAGTCCACCTCCTGAGGAAGCCGCTGAACCCCCCGCTCTCCCATACACAATCACTTCACACAGGGTCAAGTAGTTTCTGCCCCTCAGTTGGACAACAACGTAACGTCCCACAACCGGCTTGGTGCACGGGTACTCTTGGGAGTCGACCCGGGATTGTCCTCCCATGAAGTAGCACAGCTCTTGCGCTTGTGCGGATGCCACGCCGATGGGATATGCGTTCCTCACCGAAATGTCAAAATTACTCAAGCGGTTGGAGCAGCAATCTTTCCTGTTGTAGAGAACAACCTTCTCCACGCTGTAGGTTCCTCCCAGATCCACGGCCCACCAAGCTTTCGTCTGGATGTTTGTGTGTGTACAACTCGCTCCACCCCACACGTTGTTGGTGTTACCATCAATACCTCTTGCTGGAAGACCCCCAAACGCTGTGCTGCTTTGCCTAGTTGGCCTCCCCTTGAGAGTGATTTGAGCAGACACTCCACCTCCAATTTGTACACCGCCTCCAATTTGTACAAGTCCTCCTGCCGAGCTAGATGATCCACTGCTTGAGTGGCCGCCACCAAA</t>
  </si>
  <si>
    <t>comp40734_c0_seq4</t>
  </si>
  <si>
    <t>GTCTACGGCCAAGCGGACTCAGGAGGAGCCTTGGAGGTGGAAGAGCTGACCGTACTGCCCGGCATGGCCTGCCAGGCGTCCAGCAGCGAGTCCGACCAGTTCGTCTGTAATAACGCCTTTGACCAGAACTATAACCCGGGCCGCGGCTCGGAGTGGGCCAGCAGCAAGGAGGCCACCGGGAGCTGGATCACGTTCTACCTGGCGAAACCCGCCTGGCTGACCAAGGTCATCATGTACCCCAGGTGTCACATCGGCGACCAGAACCAACACTACGAGTTCACCTTTGACGAAAACAGTGAGAACAACGGACTTACGACTGACCGCGAGTGCTCCAACAGACCCGCCTGGCTGGACTGTACCAATGTCCATCCGTTCGAGGTGGACCTCCGCGGTACCTACTCTAAGACCCTGACCATCAAGGGAAGCGGCATGTGTCACAACGGGAACACGGGCAACGTGGGCTTCCGAGAAGTGCGCATCTTTGGCGTCCAAGAGGAGGAACCCCAGATCGAAATCAACACCCTGCTGAGTCTGACCAAGATGCCGGGAGTGACGTGCTCGGCTTCCAGCGAGTACAATCGCGACTACACGTGCCAGTACGCCTTTAACGGGAACATCTTGCCCGGCAGGAGACAGGAGTGGGCCAGCAAAGCCGAGCCTGAGGGCGCCTGGATCAGGATCAAATTCGCACAACCAGTCAACGTGAAAAAGATCCTGTTGTACCCGCGCTGTAACGGCGGAGACCAGAACGAGCGATTTAGTATTGCCTTCGACGACTCCAACGATAACATTGAGGTTCGCTCAAAGTGCAACGCCCCCCAATCGTACTTGAGTTGTGACAACATTGAGACTGTGGTGCAAGACTTTGACGGAGTTGAGACGAGTAGCGTTAAGATCACTGGCCTCGGCCTGTGCAACACTCACCTCACCCACCGCAGTGGAAACGTGGGTCTACGTGAGGTACAGATCCAAGGAACACCCTCTGACGTATCGTCCATCAGACTGACCAACTTGGCCAAACTGGACTCGGTGTCTTGCCTGGCGTCCAGCGAGTACAGTGGCGACTTCACCTGTGACAACGCGTTTGACGGTAACCTGAGCCCGGGCCGTGGCCGTACCGAGTTCGCCACGCGACACGAGGTCGAGGGCGGATGGTTTAGGTTGTTGTTCGGCACACTCGTCTTCGTGCGCAGCGCCCGACTCTACCCCAGGTGTCACAATGGCGACCAGAACACCCGCTATGACATCGAGTTTGACAGCGGCATGACCACACAGTTCCACAGACCTTGTCGCGGTGACACAAACTGGATGAACTGCAGAGATGTCGAGCCCGATGAGATCGACTTCCAGGGAACATTCGCCACGTCCGTGAAGATCACTGGATACGGTACCTGTAACAACGGAAGGACCGGCAACCCTGGCTTCCGCGAAGTGGAGATATTCGGAACTGTTGCTACCGCGGTCATGGATCCGTCGGACGACTGCTCGGACACGGCCAAGAACGACCGCACCTGTCCTCAGTACCTCAGCCACCAGAAGTGCTACATGGACTCGGCCAAGGAGGAGTGCGCCTTCTCGTGTACGGAGTGCTTCCCCTCGGACACCGCCGACATCTGCGGCAAGAACTACAAGTACGAGAACGGAGCGTGCTGGAAACAAGACCCGTGCGCCGATCTCCGCTGCGGCCAAGGTTCGATCTGTGAGACCTCCGGCGAAATGCCCTACTGCAAGTGTCGCTCTAGACACCATGTCGGTCTCTACAACGCTGAGGGAGAATTCGTATGTGCTGAGTCCAAGACTTGCAAAGCCACCGGAGACCCCCACTGGATCACCTGGATGGGCCAAAGATACGACTTCATGGGCCTGTGTAAGTACATCCTGTTCATGCTGAAGGACCGGTCCCTTGTCATCACCACGGACCTGGGCAAAGTCCGCGAGTCTTCTACCGCCTCGTGGAACATGGAAATCTGCGCCACTTTCTCCGACAAAGGACAAAAACAAGAAGTCTGCTTCAAAGGAAACGACGTCCACATTAACGGCAACAAAGAAGAGGGCTCCTACAAGTGGTCGGACGGCAGCAGTCTGACCGTGTCTAGCCACAGTAGCCGCCACGGGGCCGAGTACTATCTCAGCCTGGCGGCCGGCGTCAACGTGCGCTTCTGGGGCCGTCACGACATCGAGATCTACGCCCTAGACACGCTAGACGTGGACGGTCTGTGTGGAGACATGAACCCTGAACACGAAGCTCTCATCAGACAGGACGTGCTCGCCTTCGCCAAGCGCTTCGAGATCTTGGGCGACGCCGAATGTCCAGACCCACTGCCCAAAATAGTATGTACAGAAGAAGTCCACGCCTTGTGTGAGACACTGATCTACCGTGTCCCCGGCCTCGCAGCATTCATGAAAGACGGCGTGGAGGACTTTGTCGGCTTCTGCTGTGACGACATCATAAACGGCGAGCAGCAGTGTGACCTGATGGACACCTGGGCCACCACCTGGGAGGTCCCGATTTGGAGAGCCGCGGCCGGATGTCCGTTGATGTGCGGAGCCCTACAAGATTACTCCCAGCACGCCTACCTGATCCAGCCTTCCTGTGAGTTCCCAGAGCCCGCCCTTAGCTCCGAGGTGACCGAGGGCTGTGTCTGTAGCGCCGGCGCTCTGCTCAGTGGAACCGAGTGTGTGCCCATCCAACAGTGTGGCTGTGTCGTGGACGGCCACTACATCAAGTCGGGTCATTACAAGGTCGTTGAACACGAAGACCGCTCGGACACCGTCATGTACAAGGTGACCTGTCTGAACCAGGTGCCCAGCAAGACAAAGGTCAAGTGCCGTAACGACGGAAGGTTTGTCCACGTCGACACCATGGAGAACTACGCATGCGAAGGCTGCAACGACGGCGAGGAATGCATGGAGGTGATTGAAGAAGCACCTGTTGAAAACGACGAGCTCTACTTGCCCGAGATCTGCGGAGGAGAAGTAATGCCGCCAGAAGAATTCTACCATTGCATTCTTGAGGACGGTATCTTTGACCCGCCTCTCGTCGGAGAATTCTGCTTTGATGAACTTTCACAGCGCAGATGTAACAGGTTTGCTGAGAAGGGTAGCTGTGGCAGTGATGAGGCCCAGCAGCGTTGTGCCCGTACCTGTCAGTGGTGTAAGGATCGCGTGGTCACACCCAACGCGCCAGCCTGTGGCGAGGGTTACGTGGACGCCAACAACAGATGTGAAGATGTCAACGAATGCCTTGATGACGATGCCTGCCCCGAAGATGCCAATTGCATCAACTCTCCCGGAGCATTCCGCTGTGAATGTCCTGAGCACATGACCATGGTCAATGCTGGTGACGGCCCAGCAAGATGCACAGAATCTAAGATTTGTTCTGCTACCGGGGACCCCCATTTCATTACGTTCGACGGCAAGAGATTTGACTTCATGGGTCGCTGCAAGTACACACTTCTCCGAGTGCAAGCAGGCTCTGTGTCCATCGTGGTCGAGGTCAAACTTGGCGACAGGAACCGAAGGAACTCCAAGGTCACGTGGAACGAGGTAGCAAGTGTGACCATTGACGACGCCTACGGCCCCTCAGCTCTGATCGTGTTCACTCAAAGAACGACCACGTTGAACGGCAAGGAGGTGTACAGTAACACCCATCTCTCTAACGGCATCTATCTGGGACGTCTTGGCACCAAGAGGCGTGGTAACTGGATCCTGAACACGCCGTACGGCTTCAAGCTCTACTGGACCTCCGGAAAGGACGCCTACATCCTCCTGTCCAGCGACTACTCCGGCCAAACGTCTGGTCTCTGCGGATCCATGATCAGCCTGCAAGACGACGAGCAGAAGATCGGACCGGAATCCAACTGGCCCGCGTTTGGAGACAGCCACTTGGTCACGTCTGGCAGGGGAGCATGTCCTCCAACTGAACCAGCCCCCAAGCCATCACCAGAAGGAACTGAACACTGCACAAATGTCTTGACGACACTGGGATTCTCAGCAAGCCCACGTTTTACCGGCATGGTGTACACCTGCGCCCAGGACTGCGACGCCATCGTAGAGGAAATATCGGACCCCGACCAGCTGAGGGAAGCGTTCTGCAGCTTGTATGAAGAGTTCGTTAACCTGAACATTCACGTCGAAGAAATTGAGCTGTTGGACAACTGGAGAGATATCTTCGAATGCAATAAATGTGACCCCGCCACCAACGCTGTCTTCAGACGTCATAGCTTGGAAGAGTCTCCATCCTGTGAGAACCCCAATCCCGGAAAATACACTCCCAATGTCGATGCTGGAGAGGGCTGCGTCTGTGAGACCGGATTTGTCTTCAACGACGCCGGAATCTGTATCGAGAAATCAAAATGTGGATGTCGATTCATCAATGGAGACTTCATGGCGGACGGTAAATCGGTTGTGCGCAAGGCGGACGACGGCAAATTCTATGAGGTTTCCTGCCGAGACACCAAGCTCTACAAGAGAGAAGTACAGTGTAGAGAGGGACACGGAGACTATGTGGAAGATGTCAACGGCAAATACGTCTGTGACGCCTGTCGAGATGCCAACGGCTGTGACGAGTACCTTGCTGACCCTATTCCAGTGGTGAATGATCCTTCATGGGACCCAATGCAACCTACCACCATGACAGAGGACTTAGATGATGATGAAGACGAAGAACCTGTAGTGGAAGAGGAGCCTGAGCCCGAGCCAGAACCTGAAATATCTGAACCTGAACCTGAGCCTGAAGAAGAAACAGAACCTGAAGAACAAGATGAGGAAGAGACACAACCTGAAATATCTGAACCTGAACAAGACGAAGAGCCAGAACCTGAAAATGAAGGTTTCGACTGTGTGGAGAACAACCCCTGTGGACGTAGGGGACCCAGGGCTAGGGGATTGCTCTACCCAAGAAAAGGCAGCAAGACCAAATACGTACAGTGTGGTGCTGGTAGTATGTGCTTCGAGCGTGACTGTGCTCCTGGCACCGTCTTCAACGCTGAATTGTCCATTTGCGATTTTGCTCCAGCTCAAGGCCCAGAAACTGACGAACCAGAAGACGAAGATGAAGGCGCGCCAGATAACGCTGGACCCGGGCCGAAGATCAAGACTAAAACTACAAAAGTTAAAAAAGCTGTGCCACCACCACCGAAAATTCCTGGCCAGGATGTGAGTTTGGATGATATCATCGGCTCTCTTCCCAAGACCAAGGGACCAGGTGTGAAAACTGGAAACAACCCCAAGATCGGTCCAAACAAAGGTCCCAAGAAAGGCCCGAAGAACGATGGTTTTGGTCCCAAGAAAGGTCCCAAGAAAGGTGGTCTTCCTCCAATTGGAGATCTCATCGACGACGTTATCAACAAAGTCAAGAAGACTGTCAAAACTCCGAAGAATCCTGTTCAGCCACAGGACGATCAACCAGGACCTCAAGGACCCATTGTGCCCGAACCAGAACCAGAAGACGAAGAACCTAATACTGGAGACGTCGGTGATGACAGAGATGATTTCCCACTGGGCTTGCCACAAGACATGCTGGATATAATCAACGATGTCTTTGAGGAGAACAACCCACCCGAAGATGAGGGCGAACCAGACAACGAGCCAGAA</t>
  </si>
  <si>
    <t>comp40734_c0_seq2</t>
  </si>
  <si>
    <t>GTCTACGGCCAAGCGGACTCAGGAGGAGCCTTGGAGGTGGAAGAGCTGACCGTACTGCCCGGCATGGCCTGCCAGGCGTCCAGCAGCGAGTCCGACCAGTTCGTCTGTAATAACGCCTTTGACCAGAACTATAACCCGGGCCGCGGCTCGGAGTGGGCCAGCAGCAAGGAGGCCACCGGGAGCTGGATCACGTTCTACCTGGCGAAACCCGCCTGGCTGACCAAGGTCATCATGTACCCCAGGTGTCACATCGGCGACCAGAACCAACACTACGAGTTCACCTTTGACGAAAACAGTGAGAACAACGGACTTACGACTGACCGCGAGTGCTCCAACAGACCCGCCTGGCTGGACTGTACCAATGTCCATCCGTTCGAGGTGGACCTCCGCGGTACCTACTCTAAGACCCTGACCATCAAGGGAAGCGGCATGTGTCACAACGGGAACACGGGCAACGTGGGCTTCCGAGAAGTGCGCATCTTTGGCGTCCAAGAGGAGGAACCCCAGATCGAAATCAACACCCTGCTGAGTCTGACCAAGATGCCGGGAGTGACGTGCTCGGCTTCCAGCGAGTACAATCGCGACTACACGTGCCAGTACGCCTTTAACGGGAACATCTTGCCCGGCAGGAGACAGGAGTGGGCCAGCAAAGCCGAGCCTGAGGGCGCCTGGATCAGGATCAAATTCGCACAACCAGTCAACGTGAAAAAGATCCTGTTGTACCCGCGCTGTAACGGCGGAGACCAGAACGAGCGATTTAGTATTGCCTTCGACGACTCCAACGATAACATTGAGGTTCGCTCAAAGTGCAACGCCCCCCAATCGTACTTGAGTTGTGACAACATTGAGACTGTGGTGCAAGACTTTGACGGAGTTGAGACGAGTAGCGTTAAGATCACTGGCCTCGGCCTGTGCAACACTCACCTCACCCACCGCAGTGGAAACGTGGGTCTACGTGAGGTACAGATCCAAGGAACACCCTCTGACGTATCGTCCATCAGACTGACCAACTTGGCCAAACTGGACTCGGTGTCTTGCCTGGCGTCCAGCGAGTACAGTGGCGACTTCACCTGTGACAACGCGTTTGACGGTAACCTGAGCCCGGGCCGTGGCCGTACCGAGTTCGCCACGCGACACGAGGTCGAGGGCGGATGGTTTAGGTTGTTGTTCGGCACACTCGTCTTCGTGCGCAGCGCCCGACTCTACCCCAGGTGTCACAATGGCGACCAGAACACCCGCTATGACATCGAGTTTGACAGCGGCATGACCACACAGTTCCACAGACCTTGTCGCGGTGACACAAACTGGATGAACTGCAGAGATGTCGAGCCCGATGAGATCGACTTCCAGGGAACATTCGCCACGTCCGTGAAGATCACTGGATACGGTACCTGTAACAACGGAAGGACCGGCAACCCTGGCTTCCGCGAAGTGGAGATATTCGGAACTGTTGCTACCGCGGTCATGGATCCGTCGGACGACTGCTCGGACACGGCCAAGAACGACCGCACCTGTCCTCAGTACCTCAGCCACCAGAAGTGCTACATGGACTCGGCCAAGGAGGAGTGCGCCTTCTCGTGTACGGAGTGCTTCCCCTCGGACACCGCCGACATCTGCGGCAAGAACTACAAGTACGAGAACGGAGCGTGCTGGAAACAAGACCCGTGCGCCGATCTCCGCTGCGGCCAAGGTTCGATCTGTGAGACCTCCGGCGAAATGCCCTACTGCAAGTGTCGCTCTAGACACCATGTCGGTCTCTACAACGCTGAGGGAGAATTCGTATGTGCTGAGTCCAAGACTTGCAAAGCCACCGGAGACCCCCACTGGATCACCTGGATGGGCCAAAGATACGACTTCATGGGCCTGTGTAAGTACATCCTGTTCATGCTGAAGGACCGGTCCCTTGTCATCACCACGGACCTGGGCAAAGTCCGCGAGTCTTCTACCGCCTCGTGGAACATGGAAATCTGCGCCACTTTCTCCGACAAAGGACAAAAACAAGAAGTCTGCTTCAAAGGAAACGACGTCCACATTAACGGCAACAAAGAAGAGGGCTCCTACAAGTGGTCGGACGGCAGCAGTCTGACCGTGTCTAGCCACAGTAGCCGCCACGGGGCCGAGTACTATCTCAGCCTGGCGGCCGGCGTCAACGTGCGCTTCTGGGGCCGTCACGACATCGAGATCTACGCCCTAGACACGCTAGACGTGGACGGTCTGTGTGGAGACATGAACCCTGAACACGAAGCTCTCATCAGACAGGACGTGCTCGCCTTCGCCAAGCGCTTCGAGATCTTGGGCGACGCCGAATGTCCAGACCCACTGCCCAAAATAGTATGTACAGAAGAAGTCCACGCCTTGTGTGAGACACTGATCTACCGTGTCCCCGGCCTCGCAGCATTCATGAAAGACGGCGTGGAGGACTTTGTCGGCTTCTGCTGTGACGACATCATAAACGGCGAGCAGCAGTGTGACCTGATGGACACCTGGGCCACCACCTGGGAGGTCCCGATTTGGAGAGCCGCGGCCGGATGTCCGTTGATGTGCGGAGCCCTACAAGATTACTCCCAGCACGCCTACCTGATCCAGCCTTCCTGTGAGTTCCCAGAGCCCGCCCTTAGCTCCGAGGTGACCGAGGGCTGTGTCTGTAGCGCCGGCGCTCTGCTCAGTGGAACCGAGTGTGTGCCCATCCAACAGTGTGGCTGTGTCGTGGACGGCCACTACATCAAGTCGGGTCATTACAAGGTCGTTGAACACGAAGACCGCTCGGACACCGTCATGTACAAGGTGACCTGTCTGAACCAGGTGCCCAGCAAGACAAAGGTCAAGTGCCGTAACGACGGAAGGTTTGTCCACGTCGACACCATGGAGAACTACGCATGCGAAGGCTGCAACGACGGCGAGGAATGCATGGAGGTGATTGAAGAAGCACCTGTTGAAAACGACGAGCTCTACTTGCCCGAGATCTGCGGAGGAGAAGTAATGCCGCCAGAAGAATTCTACCATTGCATTCTTGAGGACGGTATCTTTGACCCGCCTCTCGTCGGAGAATTCTGCTTTGATGAACTTTCACAGCGCAGATGTAACAGGTTTGCTGAGAAGGGTAGCTGTGGCAGTGATGAGGCCCAGCAGCGTTGTGCCCGTACCTGTCAGTGGTGTAAGGATCGCGTGGTCACACCCAACGCGCCAGCCTGTGGCGAGGGTTACGTGGACGCCAACAACAGATGTGAAGATGTCAACGAATGCCTTGATGACGATGCCTGCCCCGAAGATGCCAATTGCATCAACTCTCCCGGAGCATTCCGCTGTGAATGTCCTGAGCACATGACCATGGTCAATGCTGGTGACGGCCCAGCAAGATGCACAGAATCTAAGATTTGTTCTGCTACCGGGGACCCCCATTTCATTACGTTCGACGGCAAGAGATTTGACTTCATGGGTCGCTGCAAGTACACACTTCTCCGAGTGCAAGCAGGCTCTGTGTCCATCGTGGTCGAGGTCAAACTTGGCGACAGGAACCGAAGGAACTCCAAGGTCACGTGGAACGAGGTAGCAAGTGTGACCATTGACGACGCCTACGGCCCCTCAGCTCTGATCGTGTTCACTCAAAGAACGACCACGTTGAACGGCAAGGAGGTGTACAGTAACACCCATCTCTCTAACGGCATCTATCTGGGACGTCTTGGCACCAAGAGGCGTGGTAACTGGATCCTGAACACGCCGTACGGCTTCAAGCTCTACTGGACCTCCGGAAAGGACGCCTACATCCTCCTGTCCAGCGACTACTCCGGCCAAACGTCTGGTCTCTGCGGATCCATGATCAGCCTGCAAGACGACGAGCAGAAGATCGGACCGGAATCCAACTGGCCCGCGTTTGGAGACAGCCACTTGGTCACGTCTGGCAGGGGAGCATGTCCTCCAACTGAACCAGCCCCCAAGCCATCACCAGAAGGAACTGAACACTGCACAAATGTCTTGACGACACTGGGATTCTCAGCAAGCCCACGTTTTACCGGCATGGTGTACACCTGCGCCCAGGACTGCGACGCCATCGTAGAGGAAATATCGGACCCCGACCAGCTGAGGGAAGCGTTCTGCAGCTTGTATGAAGAGTTCGTTAACCTGAACATTCACGTCGAAGAAATTGAGCTGTTGGACAACTGGAGAGATATCTTCGAATGCAATAAATGTGACCCCGCCACCAACGCTGTCTTCAGACGTCATAGCTTGGAAGAGTCTCCATCCTGTGAGAACCCCAATCCCGGAAAATACACTCCCAATGTCGATGCTGGAGAGGGCTGCGTCTGTGAGACCGGATTTGTCTTCAACGACGCCGGAATCTGTATCGAGAAATCAAAATGTGGATGTCGATTCATCAATGGAGACTTCATGGCGGACGGTAAATCGGTTGTGCGCAAGGCGGACGACGGCAAATTCTATGAGGTTTCCTGCCGAGACACCAAGCTCTACAAGAGAGAAGTACAGTGTAGAGAGGGACACGGAGACTATGTGGAAGATGTCAACGGCAAATACGTCTGTGACGCCTGTCGAGATGCCAACGGCTGTGACGAGTACCTTGCTGACCCTATTCCAGTGGTGAATGATCCTTCATGGGACCCAATGCAACCTACCACCATGACAGAGGACTTAGATGATGATGAAGACGAAGAACCTGTAGTGGAAGAGGAGCCTGAGCCCGAGCCAGAACCTGAAATATCTGAACCTGAACCTGAGCCTGAAGAAGAAACAGAACCTGAAGAACAAGATGAGGAAGAGACACAACCTGAAATATCTGAACCTGAACAAGACGAAGAGCCAGAACCTGAAAATGAAGGTTTCGACTGTGTGGAGAACAACCCCTGTGGACGTAGGGGACCCAGGGCTAGGGGATTGCTCTACCCAAGAAAAGGCAGCAAGACCAAATACGTACAGTGTGGTGCTGGTAGTATGTGCTTCGAGCGTGACTGTGCTCCTGGCACCGTCTTCAACGCTGAATTGTCCATTTGCGATTTTGCTCCAGCTCAAGGCCCAGAAACTGACGAACCAGAAGACGAAGATGAAGGCGCGCCAGATAACGCTGGACCCGGGCCAAAGCTCAAGACCGAAACTACAAAAGGGCCGAAGATCAAGACTAAAACTACAAAAGTTAAAAAAGCTGTGCCACCACCACCGAAAATTCCTGGCCAGGATGTGAGTTTGGATGATATCATCGGCTCTCTTCCCAAGACCAAGGGACCAGGTGTGAAAACTGGAAACAACCCCAAGATCGGTCCAAACAAAGGTCCCAAGAAAGGCCCGAAGAACGATGGTTTTGGTCCCAAGAAAGGTCCCAAGAAAGGTGGTCTTCCTCCAATTGGAGATCTCATCGACGACGTTATCAACAAAGTCAAGAAGACTGTCAAAACTCCGAAGAATCCTGTTCAGCCACAGGACGATCAACCAGGACCTCAAGGACCCATTGTGCCCGAACCAGAACCAGAAGACGAAGAACCTAATACTGGAGACGTCGGTGATGACAGAGATGATTTCCCACTGGGCTTGCCACAAGACATGCTGGATATAATCAACGATGTCTTTGAGGAGAACAACCCACCCGAAGATGAGAGCGAACCAGACAACGAGCCGGAAGGCGAGGGCGAACCAGACAACGAGCCAGAA</t>
  </si>
  <si>
    <t>comp40734_c0_seq1</t>
  </si>
  <si>
    <t>GTCTACGGCCAAGCGGACTCAGGAGGAGCCTTGGAGGTGGAAGAGCTGACCGTACTGCCCGGCATGGCCTGCCAGGCGTCCAGCAGCGAGTCCGACCAGTTCGTCTGTAATAACGCCTTTGACCAGAACTATAACCCGGGCCGCGGCTCGGAGTGGGCCAGCAGCAAGGAGGCCACCGGGAGCTGGATCACGTTCTACCTGGCGAAACCCGCCTGGCTGACCAAGGTCATCATGTACCCCAGGTGTCACATCGGCGACCAGAACCAACACTACGAGTTCACCTTTGACGAAAACAGTGAGAACAACGGACTTACGACTGACCGCGAGTGCTCCAACAGACCCGCCTGGCTGGACTGTACCAATGTCCATCCGTTCGAGGTGGACCTCCGCGGTACCTACTCTAAGACCCTGACCATCAAGGGAAGCGGCATGTGTCACAACGGGAACACGGGCAACGTGGGCTTCCGAGAAGTGCGCATCTTTGGCGTCCAAGAGGAGGAACCCCAGATCGAAATCAACACCCTGCTGAGTCTGACCAAGATGCCGGGAGTGACGTGCTCGGCTTCCAGCGAGTACAATCGCGACTACACGTGCCAGTACGCCTTTAACGGGAACATCTTGCCCGGCAGGAGACAGGAGTGGGCCAGCAAAGCCGAGCCTGAGGGCGCCTGGATCAGGATCAAATTCGCACAACCAGTCAACGTGAAAAAGATCCTGTTGTACCCGCGCTGTAACGGCGGAGACCAGAACGAGCGATTTAGTATTGCCTTCGACGACTCCAACGATAACATTGAGGTTCGCTCAAAGTGCAACGCCCCCCAATCGTACTTGAGTTGTGACAACATTGAGACTGTGGTGCAAGACTTTGACGGAGTTGAGACGAGTAGCGTTAAGATCACTGGCCTCGGCCTGTGCAACACTCACCTCACCCACCGCAGTGGAAACGTGGGTCTACGTGAGGTACAGATCCAAGGAACACCCTCTGACGTATCGTCCATCAGACTGACCAACTTGGCCAAACTGGACTCGGTGTCTTGCCTGGCGTCCAGCGAGTACAGTGGCGACTTCACCTGTGACAACGCGTTTGACGGTAACCTGAGCCCGGGCCGTGGCCGTACCGAGTTCGCCACGCGACACGAGGTCGAGGGCGGATGGTTTAGGTTGTTGTTCGGCACACTCGTCTTCGTGCGCAGCGCCCGACTCTACCCCAGGTGTCACAATGGCGACCAGAACACCCGCTATGACATCGAGTTTGACAGCGGCATGACCACACAGTTCCACAGACCTTGTCGCGGTGACACAAACTGGATGAACTGCAGAGATGTCGAGCCCGATGAGATCGACTTCCAGGGAACATTCGCCACGTCCGTGAAGATCACTGGATACGGTACCTGTAACAACGGAAGGACCGGCAACCCTGGCTTCCGCGAAGTGGAGATATTCGGAACTGTTGCTACCGCGGTCATGGATCCGTCGGACGACTGCTCGGACACGGCCAAGAACGACCGCACCTGTCCTCAGTACCTCAGCCACCAGAAGTGCTACATGGACTCGGCCAAGGAGGAGTGCGCCTTCTCGTGTACGGAGTGCTTCCCCTCGGACACCGCCGACATCTGCGGCAAGAACTACAAGTACGAGAACGGAGCGTGCTGGAAACAAGACCCGTGCGCCGATCTCCGCTGCGGCCAAGGTTCGATCTGTGAGACCTCCGGCGAAATGCCCTACTGCAAGTGTCGCTCTAGACACCATGTCGGTCTCTACAACGCTGAGGGAGAATTCGTATGTGCTGAGTCCAAGACTTGCAAAGCCACCGGAGACCCCCACTGGATCACCTGGATGGGCCAAAGATACGACTTCATGGGCCTGTGTAAGTACATCCTGTTCATGCTGAAGGACCGGTCCCTTGTCATCACCACGGACCTGGGCAAAGTCCGCGAGTCTTCTACCGCCTCGTGGAACATGGAAATCTGCGCCACTTTCTCCGACAAAGGACAAAAACAAGAAGTCTGCTTCAAAGGAAACGACGTCCACATTAACGGCAACAAAGAAGAGGGCTCCTACAAGTGGTCGGACGGCAGCAGTCTGACCGTGTCTAGCCACAGTAGCCGCCACGGGGCCGAGTACTATCTCAGCCTGGCGGCCGGCGTCAACGTGCGCTTCTGGGGCCGTCACGACATCGAGATCTACGCCCTAGACACGCTAGACGTGGACGGTCTGTGTGGAGACATGAACCCTGAACACGAAGCTCTCATCAGACAGGACGTGCTCGCCTTCGCCAAGCGCTTCGAGATCTTGGGCGACGCCGAATGTCCAGACCCACTGCCCAAAATAGTATGTACAGAAGAAGTCCACGCCTTGTGTGAGACACTGATCTACCGTGTCCCCGGCCTCGCAGCATTCATGAAAGACGGCGTGGAGGACTTTGTCGGCTTCTGCTGTGACGACATCATAAACGGCGAGCAGCAGTGTGACCTGATGGACACCTGGGCCACCACCTGGGAGGTCCCGATTTGGAGAGCCGCGGCCGGATGTCCGTTGATGTGCGGAGCCCTACAAGATTACTCCCAGCACGCCTACCTGATCCAGCCTTCCTGTGAGTTCCCAGAGCCCGCCCTTAGCTCCGAGGTGACCGAGGGCTGTGTCTGTAGCGCCGGCGCTCTGCTCAGTGGAACCGAGTGTGTGCCCATCCAACAGTGTGGCTGTGTCGTGGACGGCCACTACATCAAGTCGGGTCATTACAAGGTCGTTGAACACGAAGACCGCTCGGACACCGTCATGTACAAGGTGACCTGTCTGAACCAGGTGCCCAGCAAGACAAAGGTCAAGTGCCGTAACGACGGAAGGTTTGTCCACGTCGACACCATGGAGAACTACGCATGCGAAGGCTGCAACGACGGCGAGGAATGCATGGAGGTGATTGAAGAAGCACCTGTTGAAAACGACGAGCTCTACTTGCCCGAGATCTGCGGAGGAGAAGTAATGCCGCCAGAAGAATTCTACCATTGCATTCTTGAGGACGGTATCTTTGACCCGCCTCTCGTCGGAGAATTCTGCTTTGATGAACTTTCACAGCGCAGATGTAACAGGTTTGCTGAGAAGGGTAGCTGTGGCAGTGATGAGGCCCAGCAGCGTTGTGCCCGTACCTGTCAGTGGTGTAAGGATCGCGTGGTCACACCCAACGCGCCAGCCTGTGGCGAGGGTTACGTGGACGCCAACAACAGATGTGAAGATGTCAACGAATGCCTTGATGACGATGCCTGCCCCGAAGATGCCAATTGCATCAACTCTCCCGGAGCATTCCGCTGTGAATGTCCTGAGCACATGACCATGGTCAATGCTGGTGACGGCCCAGCAAGATGCACAGAATCTAAGATTTGTTCTGCTACCGGGGACCCCCATTTCATTACGTTCGACGGCAAGAGATTTGACTTCATGGGTCGCTGCAAGTACACACTTCTCCGAGTGCAAGCAGGCTCTGTGTCCATCGTGGTCGAGGTCAAACTTGGCGACAGGAACCGAAGGAACTCCAAGGTCACGTGGAACGAGGTAGCAAGTGTGACCATTGACGACGCCTACGGCCCCTCAGCTCTGATCGTGTTCACTCAAAGAACGACCACGTTGAACGGCAAGGAGGTGTACAGTAACACCCATCTCTCTAACGGCATCTATCTGGGACGTCTTGGCACCAAGAGGCGTGGTAACTGGATCCTGAACACGCCGTACGGCTTCAAGCTCTACTGGACCTCCGGAAAGGACGCCTACATCCTCCTGTCCAGCGACTACTCCGGCCAAACGTCTGGTCTCTGCGGATCCATGATCAGCCTGCAAGACGACGAGCAGAAGATCGGACCGGAATCCAACTGGCCCGCGTTTGGAGACAGCCACTTGGTCACGTCTGGCAGGGGAGCATGTCCTCCAACTGAACCAGCCCCCAAGCCATCACCAGAAGGAACTGAACACTGCACAAATGTCTTGACGACACTGGGATTCTCAGCAAGCCCACGTTTTACCGGCATGGTGTACACCTGCGCCCAGGACTGCGACGCCATCGTAGAGGAAATATCGGACCCCGACCAGCTGAGGGAAGCGTTCTGCAGCTTGTATGAAGAGTTCGTTAACCTGAACATTCACGTCGAAGAAATTGAGCTGTTGGACAACTGGAGAGATATCTTCGAATGCAATAAATGTGACCCCGCCACCAACGCTGTCTTCAGACGTCATAGCTTGGAAGAGTCTCCATCCTGTGAGAACCCCAATCCCGGAAAATACACTCCCAATGTCGATGCTGGAGAGGGCTGCGTCTGTGAGACCGGATTTGTCTTCAACGACGCCGGAATCTGTATCGAGAAATCAAAATGTGGATGTCGATTCATCAATGGAGACTTCATGGCGGACGGTAAATCGGTTGTGCGCAAGGCGGACGACGGCAAATTCTATGAGGTTTCCTGCCGAGACACCAAGCTCTACAAGAGAGAAGTACAGTGTAGAGAGGGACACGGAGACTATGTGGAAGATGTCAACGGCAAATACGTCTGTGACGCCTGTCGAGATGCCAACGGCTGTGACGAGTACCTTGCTGACCCTATTCCAGTGGTGAATGATCCTTCATGGGACCCAATGCAACCTACCACCATGACAGAGGACTTAGATGATGATGAAGACGAAGAACCTGTAGTGGAAGAGGAGCCTGAGCCCGAGCCAGAACCTGAAATATCTGAACCTGAACCTGAGCCTGAAGAAGAAACAGAACCTGAAGAACAAGATGAGGAAGAGACACAACCTGAAATATCTGAACCTGAACAAGACGAAGAGCCAGAACCTGAAAATGAAGGTTTCGACTGTGTGGAGAACAACCCCTGTGGACGTAGGGGACCCAGGGCTAGGGGATTGCTCTACCCAAGAAAAGGCAGCAAGACCAAATACGTACAGTGTGGTGCTGGTAGTATGTGCTTCGAGCGTGACTGTGCTCCTGGCACCGTCTTCAACGCTGAATTGTCCATTTGCGATTTTGCTCCAGCTCAAGGCCCAGAAACTGACGAACCAGAAGACGAAGATGAAGGCGCGCCAGATAACGCTGGACCCGGGCCAAAGCTCAAGACCGAAACTACAAAAGGGCCGAAGATCAAGACTAAAACTACAAAAGTTAAAAAAGCTGTGCCACCACCACCGAAAATTCCTGGCCAGGATGTGAGTTTGGATGATATCATCGGCTCTCTTCCCAAGACCAAGGGACCAGGTGTGAAAACTGGAAACAACCCCAAGATCGGTCCAAACAAAGGTCCCAAGAAAGGCCCGAAGAACGATGGTTTTGGTCCCAAGAAAGGTCCCAAGAAAGGTGGTCTTCCTCCAATTGGAGATCTCATCGACGACGTTATCAACAAAGTCAAGAAGACTGTCAAAACTCCGAAGAATCCTGTTCAGCCACAGGACGATCAACCAGGACCTCAAGGACCCATTGTGCCCGAACCAGAACCAGAAGACGAAGAACCTAATACTGGAGACGTCGGTGATGACAGAGATGATTTCCCACTGGGCTTGCCACAAGACATGCTGGATATAATCAACGATGTCTTTGAGGAGAACAACCCACCCGAAGATGAGGGCGAACCAGACAACGAGCCAGAA</t>
  </si>
  <si>
    <t>comp29392_c0_seq1</t>
  </si>
  <si>
    <t>GCTTATACGAACACCTCCAGGATGAAGCTGTGTTTACTTTCTCTGGCCGTTGGTGCCGCGTTGCTCGCATTCGGTGACGCCGCAGCTTGCCCATCACTCCAAACGCTGTGGGCTGCTAACCCAACGTCTTTCCGTCGTAGCTTGAGACCCTCCACCAGTGACAGTCCATGGTGGGGTCCGGCCACCGAGATTGGCGGAGGCGGCTGGACGGCCTTCAAGTTTCTCTTCTTGAGTCGCTGTGGAGTGCTCTATGCCCAGGACGATGACAAGCTCTACGCGAACCCGCCGCCCGGCACGAAGAAGGGCAACTGGCGATCCAACGCGGTCGTGGTTGGGACGTCGGGCTGGGACCAGTTCAAATTCCTGTTCCTGGGACCGGACGGCGACATGTTCGGTGTGAACACAAAGAGCCAGTTTTACAGAGGGAAGGGCTTAGGGCTGGATATGAAGGTCACAGGCGATGCCTGGATCGACGAGATGACGACGCACATCGGCACGTCCGGCTGGATCAACTTTAAGTTCCTCTTCTTCAACCCCGTCGACAAGAAACTGTACGGCGTCTACAATGACAAGCTCTACCGAAGGTCGCCGCCAGTCAGGGCCAACGACTGCTGGATCTGTAATGCCGAGCTGATCGGTAATGGTGGATGGAACCAGTTCAAGTTCCTGTTCTTTGACCTGGACGGCTATCTGTATGCCGTCGATGCCGCCAACAAGTTCTACCGCGACTTACCCCCCACGGGGAAAGCTGTGGCGTGGAAGACCAACAGCATTCTGATCGGCACCGGAGGCTGGGGCTTCAACTTCCTCTTCTTCCAGAGCTAAAGGGGAGACAAGCCGCTGGCACCAAATGTTGTGCAAAGATTCCTTATTATGAGAAATAAAGAAACAGTTGTTCAGTTTGAAAAAAAAAAAA</t>
  </si>
  <si>
    <t>comp39884_c0_seq3</t>
  </si>
  <si>
    <t>CATCGTCGTAAAGAGCCTCTGCCCTTCGCCCTCCCAGACAACGTGGAAGAGGTTCCCAACATTGAGAGAATTGTCCACAACGGCGCCATCTTGGTCAACGGCGAGTTCATAGAGGCGGATGATATCATCTTGGCCACGGGTTACGAGACCTCCTTCCCCTTCCTGGCCCCGGAGTGTGACATCGTCGTCACTGACAAACGGGTCATGCCGCTCTATAACCAGGTCGTCAACATTGAGAAACCTTCGCTGTTTGTCATCGGGTTACCGAGGCGTGTCCTTAACTTCCGCGTCAGCTACGTCCAAGGTCACTTTGCTGTGGCGGTGATGCGAGGCACCGCCAAACTTCCAAGCAAGGAAGAGATGTACAAACATGAGGAGGAAGACTACCAGGCCCGCGTTTCCTCCAAGGGCCTGCACCCGAAGAAGGCCCACGACCTATTCGGAGTGGCCCTCCAGAACTACTTTGATCGTCTGGCGGAGGCCACCGACTACCGCCCAATCTCTCCGCTGGACATGAAGATCTATGAGCGTTACTGCGACCTCATCACCTACGACTATGGCACGATGAAGCAGCGAAGCTTCACACTTATTGGAGATGAAGACTTCATTGAAACACTTTGAATGACTTTAACTCACTTCGGCCATGCAAATGCGGGAATAATTTGTTTTTATGCGAATAATTATATGATACAGTAAGTTAACCCGGAGCACCGGAATATTTCGGTTCTATGACGTTATATAATTATTACATTGTATTGACACAAAAACGCCATGACTGTATGTATGGGCTATGCTTAGATTTCTCAGGTTGAGTTAAACATGTTGAACGTGTCAAACTAGTTATAGCGCATGACTGTCATAAGATATATAATCAGAGTTATCATTTTGGGTAAGTAAGCCTATATAGCATACATAAACAAATTCATTATTCCAGCCTTGTACTCGTCTTGTTTTTCGCTCCTCTACACTCAAGTGTGATATGTTGTTGGGTGCATCCTCCCAATGGCACAGGTATGACTGTTCCATCCGCTGGGTTCACTCCCAAGCTCTGTGGGTCTTCTTGTCCAAGTGGTGCGCTGAATACGGACCACAGCCTGCTCCCTGAGGTCAAGTCATGGCTCCCCTTTAATGTCTCTCTATATTGATTCGTTGTGTTCTACTTGTAGTGTCCAGCATCAGTACACCTGGAGTGATCTGATTCATCTGACCACATGTATGATAATGGTGATACATCAGAGTGTCGGTGCAGATAGGTCGATGTTGACCACGATTCACCATACATCTGAGCTTTGAATATTATGTGCCAAACGATTCATTCTGTCCCTCATGACTGTACTCCAGAGGGATGTAGACTTGCATACCCCAGAAAATATTATGAACATTTAACGTAGTTACTTGTAGCATCCATGGTTTATTATATAAAATATAATATTATGGCAAGTTAATATGGCAAGGTGTATACATAATACATGTATACTAAGTGATGACCTCATCAGATATGTACTTATGAATAGTTTTATAATGAACACTAAATAATCGAGAAATAGCTACGAAAAGTGCAGCTATGAACTGCTGTACAATTGCTTGTTACAAACGCTTGTGACTAAGATTATACCATTAAACGTCTGTGAATAATAGACTGTACCAATGGTAAGTGTTATAATCTGTGAGGAACCTGTAATTATGTTGATCTTCAAAGCTGCCATAATTCTTTCTGGAGCAGCACAATTAGCTGTCCCAAGAAAAGTTTGAAGACATTGGTTGCTAAATAATAATAATAATAAATAAAATAAAATAAAAAAAAA</t>
  </si>
  <si>
    <t>sp|Q9FWW3|GSXL6_ARATH_Flavin-containing_monooxygenase_FMO_GS-OX-like_6_OS=Arabidopsis_thaliana_GN=At1g12130_PE=2_SV=1</t>
  </si>
  <si>
    <t>GO:0004497,GO:0004499,GO:0009686,GO:0009740,GO:0016491,GO:0050660,GO:0050661,GO:0055114,GO:0055114</t>
  </si>
  <si>
    <t>monooxygenase activity,N,N-dimethylaniline monooxygenase activity,gibberellin biosynthetic process,gibberellic acid mediated signaling pathway,oxidoreductase activity,flavin adenine dinucleotide binding,NADP binding,oxidation-reduction process,oxidation-reduction process</t>
  </si>
  <si>
    <t>comp40454_c0_seq1</t>
  </si>
  <si>
    <t>TTCCGATCTTTCAGAGAAAGGAGAGACGTTAAGAAATCGTACAGAAAGAGATAAAATAGAGAGATAGCAGAAGAGAACAATTACTGGTACTTGAAGACAACCAAACAGAATGCGTCTGGCTATATTCGTGGCATGCCTGGCCTTGGTGGCCCTGGCACGAGGAGACATGGACATGGACGACTATGAGAGGATGATGCCCACCGTTTGGGAACCGACCACCAACTTTGACAGCTTCCAGGATACCGAACAGTGCAGGCTTGCCGGAGCTCCGTTTTGTTCCGACTGTGAGAATCCCGGAGTTCGTTGTTACGGCTGCAGCTGGGGTTATGTGCTTAACGTGGACTACTCCGGCTGCACTGCGTGCTCCGAAGGATGCCGAAGGTGCCAATGGACGTCCGCCCTGGCCGTACAGACCGAGTGTCGCCGCTGTTTCTCTTCCTACGTTCTCAACGACGCCTTGGGATGCGACTCCTGTGGAAACCTCTGCCTTGAGTGCGAGATCACAGCGATCGGACAAGTGTGCAACCAGTGCTGGTCCCGCAGTGTGCTGAGCAACTTGGTCCCGGCCGATTGTATCAGTTGCGGACCAAACTGCGCCACCTGCACAGCTGATGCTGTCGACTCCATCTCGTGCACGAGTTGTGATGCAGGATACTTCGTCAACGAAAACAGAGTGTGCGAATCTTGCCAGTCAAACTGCTTGGCTTGCACAGAGGCTGACAACACCAAGATCTGCTCCTCGTGCGTGGGTAACTACCAGGTCAGCAACAACGGCGAGACTTGTTTGCCTTGTGCGCTGGACTGCGCTTCCTGTGCCGGTGAGAGTTCGGTCGACTCCACTCAGGCTGCCTGCACGTCCTGTGTTGATGGTTATTACCTGGACGGAGAGACCTGCGAACCCTGCACCTCCTTCTGCACGTCCTGTTCTGACGCCAACTCGTGCGCCACCTGCGCTGACAACTACTACCTTGTGGACGGTGCTGCCTGCAACCCTTGCGGATGGAACTGCAAGGAGTGCCCTGATGACACGACCTGTACCACCTGTATCGATGGTTACACCACCAAGCCCACCATCGACACCACATGTGACGCATGCCCCACCAACTGTGACGTGTGCACGGTGGAACAGGCCGCGGTCAGGGAGTGCACGACCTGTAGCACGGGCTACTATCTCAGCGACTCCAAATGTGTCGCGTGCGGATCCAACTGCGACGTTTGCAGCAGCAGCACGACTTGCATTACCTGTTCTGCCGACTACGTCAAGTGGAACGACCCCGACTCTACCGCTGCCTCCTGCCACGCCTGCCCAGCCAACTGCGCAGATGACGCAGAACCCATTTGCTCCTACAACGGAACCACACTCACCGCTTACTGCACAACCTGTGTTACCGACTACGCCATCAATGATGATCTGACTCAATGTATCCAGTGCCAGGCTGGATGTGATACCTGCAAGTACAACAGCACTTACCTGACAACTGAGTGCATTTGTTCTGGTGACGTCGGAATTGACATCGTCGATTCTGCTACTTACTCTCAGGTGTTCCGTGGTGGTTGCGAATTCACCACCAACACTTACGCCTGTCTCGCAGGTTATTTCTACGATCCGGCTGGCTTGGCCAACCAAGGAGTTCCAACGTGCTCATCCTGTAGTATAACTGGTTGTGATCACTGCAACGTCACGGATACTGGTAACACCTGCTACGACTGCGATACAACGAATGGCTACAGTCAAACCGCCTCCAATGGGCAATGTCAAGCGTGTTCCCGGTTCGGCTCCCAGTGCCTGACTTGCTCCGACACAGCATGCCTGACCTGCAGTGAAGGTTACAGTGTCTACACGGGCAATGCTGTTGGTTCTACATCTGGAAATTGCAAAGTTTGTGGTACCAACTGTGCCACTTGCTCATTCTCCGGCGACCCGGTTGTCAGCACCTGTACCGATTGCAAGGCTGCCTCGGTCAGATCCAACGACAATACCGCCAACTGCGTCCGATGTACCTCCCCATGCACAGTTTGCAGCATCAGTGATTCCACCACGGTTTGCGGCAGTAATGGCTGTCCTTCCAACTATGTCCACGACGGAGTGTCCGAATGCTTAGCCTGCCCTGAAAACTGTGATGCTTGTGATCTTGTTGACGGAGCGGTTGTTTGCACCACCTGTGCTAGCAATTACGGTGTGGACGCTTCCGGCGGATGCACAGCCTGCCCCAGGTCCTGCTCCACTTGCTTCCTGAGTACCGAGGAGGGCTCCACCGACCTGGTCTGTTCCACTTGCCTGGGATCCTACGTCCTCAACGGCCTGCAGTGCGCTCCCTGCCCAACCAACTGCCCAACCTGTACCCACAGTGTCGGCACAATCAGAGGAGCCAGCGCAGCCGACGCCTACTACCTGGACAACGAGGATGGATCCTGCTCCAGATGCCCTGCCAACTGTGAGGACTGTTCGGCCACCAAGTGCAATGAGTGTGTGGACGGCTACTCCCTGTCCCTGGACAGCAAATCCTGCGTTGCTTGCCCGGCAGCCACCGACGTGTCGAACTGCTACGAGTGCACAGACGCTATCAGCATGAACGGTGTGGCCTACAGCATGTGTGAGGACTGCAACGCCGGATACGTCCTGTCTGACGACAAGACCATGTGCTCCAGCGTGGCCGATTTGACCAACTGCTACCACACGGCTGACCACGGCATTGAGTGCATCACCTGTGATGCCAACACCAACGGCCGTTACTTGGTGTCCCAGGCTGACTTTTACCACAAGTACCCCAAACTGTGCGCCTTTGACTGCCACAGGTGCGGCCAATACAACTTCGATGAGCAGCGCATTGAGAGCGGTACCCCCGACGAGTGCGACAGCGAGCCCGAGCAGATCGGCAAGGGACGCAACAAGCAGTTCGTCGAAACCGGCAACTACACCACAGGAGACTTCTGCTACGACGGATTCTGCGCCACGTGGGTGGAGTTTGACATCGGTGACAAGAAGAAGTCGGTCCGTTCCCGGGCGTGTCGTGGATGTAACAGGAACTCGACCTGTGACGGCGAGGCGGACGAGAACGGCGGCGTGGAACAGTGCGTCGACTACGCCAAGGTCAAGGGCCAGATCAAGAAGAAGCAGCCAGAGAAATGCATGCGATGCAGCAAGAACGACCGTGGTAACGCTGACTATTACAGTGCCGCCGACACTGTCACCGGCAGCCTGGCAGTCGTCCTGTTCGCTCTCAGCTACTTCGTCTACAACAACCGACAGTAGCAGCAGGGAATCATTGTTTGCACGACACTTGTTTTTTTTTCGTTTTAATCTATACTTCATAATTTTTCAAAAAAAATATAAAATAAATTGAAAAAAAAACTCTTTAAAAAAACCGCAAAAACCCGAAAAAAAATGTCAAAAAAAATCTTTGTGTGTGTGATCGCTCTTTTCTCGAACACTGTTAACGGTTTGCTATCTATTATATGGGATAGGGTCCCGTTTTGTGTTTGCTAACAAGACAATTGCAATTCTCTCGTGTCTGAACTCCCAAACAGAACCTAATGCAAGTAGGCCATATGGCCAAATTTCACGCCCAATGTGATTTTCATTGTCCGATGGAAAGAAATACCCAGCAAATTTTTGGATCAGTTATTGTCATTCTGTAAAGATCAGAACGAATTGCAGGAAAGCAGGTACAATAAGTTCTTAAAACCAAATTTGCGGATCTATTTAGGCCCAATTTACCTTCTGTCATTTCAAAACAATGCTTTTTCGCGAAACATCCACTTTTTGGTATCCAATTTGACACGGGAGATATTGTTTTTGTTGAAAAGACTTTTTTGAGTGTTGACAATAACCCATTTAGATATCTGTGATAGAGCCACCTTTGGTTCATTGTTTCATTCCGATTATTTATTAAGCACATTTGGTGGATTCGTCGAGCCGAGTCTCCCGTGACGATGGCTCCGGTCCCAGTGCGTCCGTTATGTAGTTTTCTTTTTTTAGTCAGCCACATCTGTTTATTTCCCCCCAAAGAGTTAGTTGTTTGAATTGTTTTGGTTTCCTTTTTACTACTATTATTATCATTTGTTTACTTTATTTTTTGTTACGTTTTATTTTACCTTTCTTCTTCTTTTTTTTCGTTTTTTTTTTGTTTTTGATTTTTTTGACGTTTTTGTTGTTGCTTTTAAAACTGCATTTGAAAAAAAAACAGTGAGCAAATCAGTAACCTTGTGATGATGGCCATATGACATAATCATGAGGTCAGTAATTCGCATTGCGTGCATGCCACGCCGTGACATCGCCCATCGCCTTCGAG</t>
  </si>
  <si>
    <t>sp|Q92824|PCSK5_HUMAN_Proprotein_convertase_subtilisin/kexin_type_5_OS=Homo_sapiens_GN=PCSK5_PE=1_SV=4</t>
  </si>
  <si>
    <t>GO:0001822,GO:0001822,GO:0001822,GO:0002001,GO:0004175,GO:0004252,GO:0004252,GO:0004252,GO:0005576,GO:0005576,GO:0005615,GO:0005615,GO:0005615,GO:0005794,GO:0005794,GO:0005796,GO:0006465,GO:0006508,GO:0006508,GO:0007267,GO:0007507,GO:0007507,GO:0007565,GO:0007566,GO:0007566,GO:0008233,GO:0008233,GO:0008236,GO:0009952,GO:0009952,GO:0012505,GO:0016020,GO:0016021,GO:0016485,GO:0016485,GO:0016486,GO:0016486,GO:0016787,GO:0019058,GO:0019058,GO:0019058,GO:0030141,GO:0030141,GO:0030323,GO:0030323,GO:0032455,GO:0035108,GO:0035108,GO:0042089,GO:0042089,GO:0042277,GO:0042277,GO:0043043,GO:0043043,GO:0048011,GO:0048566,GO:0048566,GO:0048566,GO:0048706,GO:0048706,GO:0048706</t>
  </si>
  <si>
    <t>kidney development,kidney development,kidney development,renin secretion into blood stream,endopeptidase activity,serine-type endopeptidase activity,serine-type endopeptidase activity,serine-type endopeptidase activity,extracellular region,extracellular region,extracellular space,extracellular space,extracellular space,Golgi apparatus,Golgi apparatus,Golgi lumen,signal peptide processing,proteolysis,proteolysis,cell-cell signaling,heart development,heart development,female pregnancy,embryo implantation,embryo implantation,peptidase activity,peptidase activity,serine-type peptidase activity,anterior/posterior pattern specification,anterior/posterior pattern specification,endomembrane system,membrane,integral component of membrane,protein processing,protein processing,peptide hormone processing,peptide hormone processing,hydrolase activity,viral life cycle,viral life cycle,viral life cycle,secretory granule,secretory granule,respiratory tube development,respiratory tube development,nerve growth factor processing,limb morphogenesis,limb morphogenesis,cytokine biosynthetic process,cytokine biosynthetic process,peptide binding,peptide binding,peptide biosynthetic process,peptide biosynthetic process,neurotrophin TRK receptor signaling pathway,embryonic digestive tract development,embryonic digestive tract development,embryonic digestive tract development,embryonic skeletal system development,embryonic skeletal system development,embryonic skeletal system development</t>
  </si>
  <si>
    <t>comp39884_c0_seq1</t>
  </si>
  <si>
    <t>GGCGCCATCTTGGTCAACGGCGAGTTCATAGAGGCGGATGATATCATCTTGGCCACGGGTTACGAGACCTCCTTCCCCTTCCTGGCCCCGGAATGTGACATTGTGGTCACTGACAAACGGGTCATGCCGCTCTATAACCAGCTTGTCAATATTGAGAAGCCTTCAATGTTCATTGTCGGGTTACCGAGGCGCGTGTTGAATTTCCGGGTTCACTATGTCCAATGTCACTTTGCTGTGGCCGTTATGCGCAATTCCGTCAAACTGCCAAGTAAGGAAGAGATGTACAGACATCAGGAGGAGGACTACCATGCAAGAGTGGCGTCCAAAGGACTTCCCCCCAAGAAAACGCATGACCTATTCGGAGTGGCCCTCCAAAACTACTTCGATCGTCTGGCGGAGGCCACCGACTACCGCCCAATCTCTCCACTGGACATGAAGATTTATGAGCGTTACTGCGACCTCATCACCTACGACTATGGCACGATGAAGCAGCGAACCTTCACGCTTGTTGGTGGAGAGGACTTCGTCGAAACCCTGTGAACAACCATTCCTGACTCCTTGCCTAAAATGGCTGACTTTGAACTCTATGCCATAAAATTCTAAATCTCAATCACTGTAACATCAAAACATGACAAAGTTAGCTACTCACTCTTAGCAGAGAAAATTCAAATTTCTTTGTGAAATTTGAATGACGTTTCTATGATGATGTCACGCATGTTATTCCAGCGGACCAGGAAAAGACATTTCAGGATGGCTGCCATTGAAACAAAATTAATGTACGATGAAAAGAATAGTCTAATTGCTTTAAGCATATTAGGATAATCCTTAGAGAAAATATACTTTGGCATTGAGTACAGAACTACAAAGACGGTGTAATATTGAGCCGCCTTAATGTTAAATAAATTTGCAATCAAGACATAATTATTCATGTAGGCCAATGATTATTATAATTATATAATTGCTATATTTATGTGCTGAAAATGGCATATTAAAAATTTAAAAGAATAATTGAAATATTTACAGATAATAATTATGGTTTATTTTTAAAAGTTTTATCTCATCATCTGTCTATCGTACTATTTACATGATTGTGTTCTTATCATCAAACTAATAAAGCGGGTGTTGCATGGAGTGACTGATAACAAAAAAAAACTGTTCGTTTATAATATGACATGTCCTGTTTATAAGCCACCAGGGTCCCCTAATAAACTACAAGGAAGCGGCTAATTATACTAAAAAAAAAA</t>
  </si>
  <si>
    <t>sp|Q9FLK4|GSXL8_ARATH_Flavin-containing_monooxygenase_FMO_GS-OX-like_8_OS=Arabidopsis_thaliana_GN=At5g61290_PE=2_SV=1</t>
  </si>
  <si>
    <t>GO:0004497,GO:0004499,GO:0006661,GO:0016491,GO:0042744,GO:0050660,GO:0050661,GO:0055114,GO:0055114</t>
  </si>
  <si>
    <t>monooxygenase activity,N,N-dimethylaniline monooxygenase activity,phosphatidylinositol biosynthetic process,oxidoreductase activity,hydrogen peroxide catabolic process,flavin adenine dinucleotide binding,NADP binding,oxidation-reduction process,oxidation-reduction process</t>
  </si>
  <si>
    <t>comp40731_c0_seq6</t>
  </si>
  <si>
    <t>AAGTTGGTGTTGCGGTTTCCATCGACAGCGTTGGCCGCCTTGCCACCCGATGCCTCACTACTCTGGAAGGCAGGTTTCTTGTACGCCAAGTTGTCATCTTGGTTCTCGGGTTCTGGTTTGGCGATTCCACCGCCACCTCCGGTAGTGTCATCAGTACCACCACCACTACCTTTTGGTTGGAAGACCTGCACCTCGGCAAGTGTCAAGTAGTTTCGTCCCTTCAGTTGAACACTGACGTAGCGTCCTCTCATAGTCCGAGTGCATTTGTACAGTTGGATGGCTGCGGACTGTCCGGCCATGTCATAGCAAACGTCCTGTCCATATACTGGTGGGTTGCTGTTGCCGACAAAAACGTAGAATGAGGACAATCGATCAGCGCAGCAATCCCTTCTGTTGAAAAGCTTGACAGCTCCCACGCTGTACGCTGCTCCCAAGTCAACCAGCCACCAGGGGCGCAGCTGTCTGTTGGTGTGGGTGCAACTAGCACCTGCCCACACAGGGTTTTTGTTACCGTC</t>
  </si>
  <si>
    <t>comp39633_c0_seq3</t>
  </si>
  <si>
    <t>GCAAACGTCCTTTCCGAAAACTGGCGGGTTGCTGTTGGTGACGTAAACGTAGAACGCTGACAACCGATTAGCACAGCAATCCTTCCTGTTGTAGAGCTTGACACCTGCCACGTTGTACGCTGCTCCCAAATCCACCAACCACCAGGGCTTGTCTTGTATATTGGTGTGGGTGCAACTGGCGCCTGCCCAGTTGGGGTTTGTGTCGCCATCAACTGCTCTGTTCGGGTCGCCGCCAAAAGCAATACTGGACTGCTGAGTCTTCTTGTGCAGGGCCAAGTTTTGCCATGGGAATGTCACGCCGCCTCCGCCTCCTCCAGAGCCCGCTTGTCCGTAGACCGTCACTTCGCACAGCGTCAAGTAGTTGGTGTTCCTCAGCTGGACAATAACATAGCGTCCTGTCATTGGTCGGTTACATCTGTAAATCTCAGTTGGCGGAGCCTGTCGCGCCACATAACGGCAGACATCCGTGCCAGGAACAGGGGTAGTGCCTTGAGGATTCTTGTCCGTTACACTGATGAAG</t>
  </si>
  <si>
    <t>comp39832_c0_seq6</t>
  </si>
  <si>
    <t>CGATCTTTTTTTTTTTATGTTGGCCGTAAAGGCGATTTTATTTGGTAGTGTTATGCCTACAGGTGGCACAAAAGACGAAACTTGTGTTGACCACGTGTAGATGAAGCGCGTGCCGTTCTTCAATCCGTTTGATCACTCTTGTGGCATTTCGGATGGGAAGAAGCACCAGACCACTCCTGGCGTCTTGTTGTTGAAGCAACAGCCCCGTGTGGCGCACAGGTCTGCCGAGATCCCCGCGAATCCACAGTTCACACGCTTGTTCGGGGGATCCGTGGCAGCGCGGCACTCTGCGGAATCTGGATCCATTTTTACCGGTTTATAGTTCTCATTTTTGACAAAGCACCAGATGACACCAGAAACAGAATTATCAAAACAGCATCCAAGGTTCTCGCATTGGGTTTTGGTCACTCCGCCTGCAACCCCTGGACAGGTGACACGCTGCTTTGGGTTCACTGTGACACACACGTCTGGTCCCTTTTGGCAGAATCTGCCGGATTTCCCAGGCGGACATATGGAGATTTCCGGAAAAAAGCACCAAGGCACATTCACAGTCTTGTCATTGAAGCAACAGTTTCGCGAGGCGCACCGTTCCGACGAGATCCCTGGATAGCCACAGTTGACCCGCTCCTTGGGTGGGTAAACGGCAGCACTACACCCCTTTGAACCTTGGTCCATGACAATCGTTTTGGAAACATCTCTCCTGGCGAAGCACCATTTGACTCCGGAGATAGAGTTATCAAAGCAGCACCCCTTGTCTTCACACTGGGCCTTGGTCACTCCGGCTTTGGCTCCTGGACAGTTGAAACGTTCCTTCGGATTGATCGCGAGGCATGTGGCATCTGTCGCGAGTACCGGCCGTGACATAAAATAATACACACCCCAAGCTTTGGTCCATATGTGTGTTGTTGTGTGATCACTAGATATTTACAAAAAAAATCGAGTTCACATTTCTCGCCAAACGTTCCACGTGGACATTCTTTTGGATAAAAACACCAGTTCACTCCCGAGACCTTGTTGTTAAAGCAGCAATTGAGCGAGGCGCACTCTTGCGGAGTGATCCCCGCCCAGCCGCAGTTGACACGGTCTTTGGGAGGGTCAGCAGCGGCGACACACTCTTTGGAGTTCTGGTCCATGACATCTATGTCCGAATCACCTCTTCTGACGTAACAGAGTTCGACGTTGTACCTCGCATTTTGCCTGTCAAAGCAGCAGCCGAGAGCCTCACAGTCAGCCTTGGATACCCCCGGCTTGGTACCTCCACATCTGATCCGCTGACTTGGACGAGTCGTCAGACAAACGGCATCATGAGCCACGGCGTGGGCAGCCAGGCCAACCAAGACGACGGTCAATGAAGCTAGCATTCTTCCGAAGTTCTGTTGCTCTTTTTCAAGACGAAAGTGGGTGTTTAGTGACTGCCAGGAGCAACTAATGACGGTATATATAGCGGGCAGCTAGAGTTCGTCATGTTATTAGCATGTTTAATATATGCGTCATGTTAAATAAAATATTATTGGGTATTTCACCAGGACACAATGGTGCAGCATCAGGTGTGATCACGCTTTCCAGATCAGTCACAATACACACCAAGATAAGGGAATTAAACCTTAAGTTTTTCAGTCGACTTCATTGCCTCAGGCGACTTGCCAACACCCAAAAAGCTGGGGTTAACAGTTAAAATTAAAGAATCAGCTCGATCACATGCACTGTTCATTGTGTGGCCCAAATAATAATGTGTAAACTATGCTCAGCAATGCTGTCACAATTATGAATGATCCTATTGGGAAGCAAAGATAGCAAATAAGGTGACCATGCAATTCATCACGCTCGGCACTACCAGAAAAAAGTGGCAACATTGAGTGAACTGTGCATGGTGTTCAGAGCATTCTAACTGTTACTAACATTCTATGCTCTACAACGGGGATGGGACACCCATTTGGAGCTCCTAGCATCATTTTAGGAGCATGGGTCGTTTTCAACATTCCTCCAGGCATAATAAATCGATCTGATAAATCCCAACAAAGATCTATATTGTATCATGGATTCAGTGGATTCTTTTTCGTTCACACTGTAAACTCAATGAGTGCAGCTGGTGTAGGTCTATTCAAAAGCCAGGTCTAGACACAATTGGTGAATATTCG</t>
  </si>
  <si>
    <t>sp|Q00223|XP4_XENLA_Putative_gastrointestinal_growth_factor_xP4_OS=Xenopus_laevis_GN=p4_PE=2_SV=1</t>
  </si>
  <si>
    <t>GO:0005576,GO:0005576,GO:0008083</t>
  </si>
  <si>
    <t>extracellular region,extracellular region,growth factor activity</t>
  </si>
  <si>
    <t>comp39832_c0_seq7</t>
  </si>
  <si>
    <t>CGATCTTTTTTTTTTTATGTTGGCCGTAAAGGCGATTTTATTTGGTAGTGTTATGCCTACAGGTGGCACAAAAGACGAAACTTGTGTTGACCACGTGTAGATGAAGCGCGTGCCGTTCTTCAATCCGTTTGATCACTCTTGTGGCATTTCGGATGGGAAGAAGCACCAGACCACTCCTGGCGTCTTGTTGTTGAAGCAACAGCCCCGTGTGGCGCACAGGTCTGCCGAGATCCCCGCGAATCCACAGTTCACACGCTTGTTCGGGGGATCCGTGGCAGCGCGGCACTCTGCGGAATCTGGATCCATTTTTACCGGTTTATAGTTCTCATTTTTGACAAAGCACCAGATGACACCAGAAACAGAATTATCAAAACAGCATCCAAGGTTCTCGCATTGGGTTTTGGTCACTCCGCCTGCAACCCCTGGACAGGTGACACGCTGCTTTGGGTTCACTGTGACACACACGTCTGGTCCCTTTTGGCAGAATCTGCCGGATTTCCCAGGCGGACATATGGAGATTTCCGGAAAAAAGCACCAAGGCACATTCACAGTCTTGTCATTGAAGCAACAGTTTCGCGAGGCGCACCGTTCCGACGAGATCCCTGGATAGCCACAGTTGACCCGCTCCTTGGGTGGGTAAACGGCAGCACTACACCCCTTTGAACCTTGGTCCATGACAATCGTTTTGGAAACATCTCTCCTGGCGAAGCACCATTTGACTCCGGAGATAGAGTTATCAAAGCAGCACCCCTTGTCTTCACACTGGGCCTTGGTCACTCCGGCTTTGGCTCCTGGACAGTTGAAACGTTCCTTCGGATTGATCGCGAGGCATGTGGCATCTGTCGCGAGTACCGGCCGTGACATAAAATAATACACACCCCAAGCTTTGGTCCATATGTGTGTTGTTGTGTGATCACTAGATATTTACAAAAAAAATCGAGTTCACATTTCTCGCCAAACGTTCCACGTGGACATTCTTTTGGATAAAAACACCAGTTCACTCCCGAGACCTTGTTGTTAAAGCAGCAATTGAGCGAGGCGCACTCTTGCGGAGTGATCCCCGCCCAGCCGCAGTTGACACGGTCTTTGGGAGGGTCAGCAGCGGCGACACACTCTTTGGAGTTCTGGTCCATGACATCTATGTCCGAATCACCTCTTCTGACGTAACAGAGTTCGACGTTGTACCTCGCATTTTGCCTGTCAAAGCAGCAGCCGAGAGCCTCACAGTCAGCCTTGGATACCCCCGGCTTGGTACCTCCACATCTGATCCGCTGACTTGGACGAGTCGTCAGACAAACGGCATCATGAGCCACGGCGTGGGCAGCCAGGCCAACCAAGACGACGGTCAATGAAGCTAGCATTCTTCCGAAGTTCTGTTGCTCTTTTTCAAGACGAAAGTGGGTGTTTAGTGACTGCCAGGAGCAACTAATGACGGTATATATAGCGGGCAGAGTTCGTCATGTTATTATCATGTTTAATATATT</t>
  </si>
  <si>
    <t>comp28101_c0_seq1</t>
  </si>
  <si>
    <t>GTGTGCTCTTCCGATCTCGGAAGTCCGAACCGTTGTTCCGCCGTCATGGACCGAACAACGATCTTCTTGTTGCTGCTTGGGTGCAGTTTGGCGATTCTGTCACGCGGATTTGCCGAAGTGATTTACGGCTATGAAGACCCCGACGTAAATCTGGTGAAACGAGGGGACTTTGAAGACATAACCTTAGAAGAAATGGACGACCTCCACACTGGATGCACGAAGAAAGGGTTGTGTCAGGTCGCGATTGCTGAAGACGGACATACAGGAGATAACTGTTTGAAAATCGTCAGTGAGGGTACTTCACGCCAAGTGCCGTACATAACGTTGAAGAATCTGACGCTCAACACCGAATACTATGCATCCGTGTTCCTGAAATTTGAAGAAATCAAGGATCACTTAACCAGGCTAAACATAACATACCTGAGTGCAACCTTCCTGGTCTTCGAAAAGGTCGAAAAGGGCCAGAAAGTCCCAACTCCACATAAAGCTGGATACCTCAAATTCCAACGAGCAAGTAAAAGTTGGTTCCAATTGGGTGGATTTTTTAAATTGAAGACTTCAACAGAGGTGATGCTGTTTATCGAGGTGAAGCCAATCGGGACGTTCTTCTTGGACACAGTTTCGGTGATGGAGATCAAAAAGAATCCAAACTTGAAAGACGACCTTAAGAAGAAGATCGCCGAAATACGCAAAAGCCAGATCAACCTTAGTTTGAGACTCCCACGTGGATATGACAACTTCGAAGTGAAACTCAACTTGGTAAAACACACGTTCCCTTTCGGAACGGCCGTGAGATGCCAGAGAATGTACACAAAGAATTCAGAAACAGATGCCAACTACCGAGACTTCCTTCTGAACGTCATGGGGTTCAACATGCTGACTTGTGAGAATGACATGAAGTGGGGGATAATGGAGAAGAAGGAGAATTCACCGAATTATTATGTAGTTGACGAGGCAATGAAAAAGTTTGATCTTTGGAACGTCTCGAGCCGTTTTCATTCGCTGATATGGAGTGTAAAGGATTGTAATCCAGGTTGGCTTGACCGATATGAGGATGATCCACAGGGACTACAAGACGCCGTCATGCGCCGAATTGACTATGTCGTCAATCGTTACAAAGGCAGGATTGCAGAGTATGATGTCTGCAATGAATTCATGCAAACGAGATACTACGAAGACACGACCCACAACTACGACCTTTTTGAGGATGAAGTCGCGAAAGCTTATAGCATTGACCCAGACGCATGCTATTGTTTCAACGACTACTTGCTTATTCGGTCAGACGGATGGCTCTCATCGGCGCAGGCGAACATCGCAAGGCAAATGTTGGAAAGGGGCGTCAAGCTGTGCTGCATTGGGGCGCAGAGTCACTTGAGAAGCCCTCCAGTTGATTTTGATGTCATGGTGCACAACCTCCGAATTCTCGGTCAATCTGGATTGAACATTAGCATCACGGAATTCAGTGTGCACACTACGAACCAGACGCTTAAGGCGGAGACCTTCGATATGGCCTACCACGTGTTCTTCGCAGACAAAAACGTTCAGTCCATCTCATCTTGGGCCCTAATCGACCAGTTCCAGCCATTCTCAGACGATGCATATGTAACAGTTGGAAAGTACTTCGAGCTCAATGAAGCCGGGGAACGGCTTAGAAAGGTCTTACGGGAGGATTTCAACACGACCGTGACTTACAACACAACCGAAACAAGACTCAGGGAGAAGATCTCGGGCTTCCACGGCAGCTACGAACTGGCAGTGTACAGTGACGGTGTTGAGCTGTGTCGCGAAGACTTCTATCTCGAAGAGGGTGGATCGACGTTCAAATATAACTGTAAACCGCCTAAATGAGTGACGTGACTACGGACGCCAAAGATGCTGCTGCATCCGACAATTGCAATCGACGGAGATTGATCTTACCATCCAAGGATACGAATTAATTTCTTCAATTGATTCTTGCAAATTAAACAAAAGATAGCATACAAAAAAAAAA</t>
  </si>
  <si>
    <t>sp|P10478|XYNZ_CLOTH_Endo-1,4-beta-xylanase_Z_OS=Clostridium_thermocellum_(strain_ATCC_27405_/_DSM_1237)_GN=xynZ_PE=1_SV=3</t>
  </si>
  <si>
    <t>GO:0000272,GO:0000272,GO:0004553,GO:0005975,GO:0005975,GO:0008152,GO:0016787,GO:0016798,GO:0030246,GO:0031176,GO:0031176,GO:0033905,GO:0045493</t>
  </si>
  <si>
    <t>polysaccharide catabolic process,polysaccharide catabolic process,hydrolase activity, hydrolyzing O-glycosyl compounds,carbohydrate metabolic process,carbohydrate metabolic process,metabolic process,hydrolase activity,hydrolase activity, acting on glycosyl bonds,carbohydrate binding,endo-1,4-beta-xylanase activity,endo-1,4-beta-xylanase activity,xylan endo-1,3-beta-xylosidase activity,xylan catabolic process</t>
  </si>
  <si>
    <t>comp40506_c0_seq3</t>
  </si>
  <si>
    <t>ATTTTCACACGTTTCGAACGCTTGAAGTTCTTCCGTGCAAAGATTCCACTCTGTAATATTATTTCCCCCCGAAACACGCCAGGATCTTAACAATGTTTTCGATCGGGTACGTCGTCACTTGGACATTGCTTCTGACAACATTGTCCGTGTCTCCGGTCAGTCTTCAGTCTTGTCAGATGGACACAGAGACCCAGGAGTCGGACACCGAGAAGTCGCAGAAAGGTCATATCGAGAAGCTGACAACCGACACTTTCTTCGACTTCACCGCAAGCCACACATTTCTGCTCATGGAATTCAGCAAGCCCGATTGTGACGACTGCAAGGCCGTTGAGGCAGAGTTCATAAAGGCTGTGGACATCTTGAAAGACGTCGAAGGTGTCGGTTTTGGCAGAGTCGACGCTGACACTGAGAAAATGCTGAAAGATGAATTCAATGTCGTGAAGGTGCCCACACTAATTCTGATGAAGGACCTGAAAAATCTGGCGTACAAAGGAAAGCCCAACGCTGAGGAAATCGCCGCTTGGGTAAAGAGAGTGGTCGTGGACAAAAACATCGTAAGTTTAGAATCTAAAGAAGACCTGGAGGCTTTTATTAAGAGCAACGACATAGTAGTGGTGGGATTCTTCAAGGACCCGGACTCAGTAAAGGTGTTTGACTATCGTGAGACCGCCCAGATTAGCGAGGAGCAGCCGTTTGTACTTATGTTTTCCCAGGATGTAGCCAAACAGTACGACGTCGACATTGACAGTGTCATCTTGTTCAAAGAATTCGGCAGTGAGCGTCAAGTGATGAAAGAGAAACTGGACTACCAGAGCTTACAACACTTCGTGGTCAGGTACTCTTTGCCACTTGTCGTAGAGTTCAGTGTGTCAGGCTCGCGCCGCCTGTTTCAAGGGGATTTCAAGCGATTTGCCTTCCTGTTCGCGTCCAGTAAATGGGAAGAATTCGCATCAGTTTCAGAGCAATACAAGCGTGCAGCCGAAGGATTCGCTGCTGACGTCATATTCATGTTTGTCGACACCAGTCGTTACCAAGCACCAATCAAAGAATTCTTTAACGTGAAGGGCGACGAGCGAGGTCTGTTTTATGTGCACATGTCAGGTATGGACGTCAGAAAGTACAAACAGGAGACGTTCTCCTGGAAGCAAGCAGACATTGCGAAATTCGTCGATGAAGCCCGGAACATGAAGATCAAACCGTTCCGCAGATCAGAACCCCTGCCTGACGACTGGGACTCCAAACCCGTCAAGGTCCTGGTTGGCAGCAATTTCGACGATGTCGTCTTGGACAAAAACAAGGACGTGTTCGTTCTTAGCTACGCCCCTGATTGCCCCAAGTGTGACGCCCTTCTGCCGACGTGGGAGAAACTCGCCGAGGACTACCAAGGGGATGACAGCGTCCTCATCACTAAGATCAACGGTATCGACAACGAAGTCATCCACCGGAACCATGGCTTCCCTTTCCTTGTTTTTGTACCGAAGGAGCAGACAGAAATGATCGAGTATGACGGCGAGCACACAGTAGACGCCTTTAAACTGTTCATCAAAGCCGGTGGTGCTCCAGCAGCAGCTGCTGAGGGTAACGCCGAAGAGAAAGCGGAGCCCAAAACCGAACTTTAGTATAGTAGCTGATTTTAATAAACTGTAAATTCTTAAACTAATCGCGTTGTAAAATAGCTGTGTCAATGCATGGTAATCTGTTTGGACGACGAGCTGTTGTTGTAACCGCGATGAATTAATCGATCACTGACTCGTCAAGAACCAAAGCTCATCGTCAATGTGTAACTGCTTTACTTAGGAAACAAGCAACAAAACTAATTTTCTATGAGACCTGACCTATAATAAACAAGTGTTATTTCTTCCTATTTGTTAGGTTATGTGTGTTTATTTTATTTTTCTGTTTTAAAGAGCAATTTCTTCTATACTTCCCGTTTTGATCTTG</t>
  </si>
  <si>
    <t>sp|Q5R5B6|PDIA1_PONAB_Protein_disulfide-isomerase_OS=Pongo_abelii_GN=P4HB_PE=2_SV=1</t>
  </si>
  <si>
    <t>GO:0003756,GO:0005783,GO:0005783,GO:0005788,GO:0005886,GO:0005886,GO:0006457,GO:0008152,GO:0008152,GO:0016020,GO:0016853,GO:0016853,GO:0042470,GO:0045454</t>
  </si>
  <si>
    <t>protein disulfide isomerase activity,endoplasmic reticulum,endoplasmic reticulum,endoplasmic reticulum lumen,plasma membrane,plasma membrane,protein folding,metabolic process,metabolic process,membrane,isomerase activity,isomerase activity,melanosome,cell redox homeostasis</t>
  </si>
  <si>
    <t>comp40452_c1_seq1</t>
  </si>
  <si>
    <t>GTGATTTTTGCGTGCGGGCCCCAGCGGCGGGTTCAATTTTCGGGAAGAAATTGTCAACAGTAGTGCGCATTTGCTGTTGTTTTTGGATAAAAAATATTTTGTCTGTGTTTTCGGAGCGAAAAGGGGATACACCGAGAAGACATTGAAGTGATTTTTAGCCATTTTCCCGTCTTCGCCGACGGCCAATAGACTTAAACAATGTACGGACATCTTAACGTCATCTTGAAATCTTTCCTCCGTACCAAGTATGGCGAGGATAAATGGCAGTCGATCGTGTCCAAATCTGGATGCGCAGCCAACTACGACACGCATGCGCGGTACGATGACGAATCCACCAAAAGATTGATCAATGCAGCCACGTCAGTTTTAAACGTGTCACGTGAGAACTTCCTGGTGACGATGGGAGAGTTCTATCTGGATCACGTGAGGAAGATGGGTCACGACGAACTGCTACGTAACCTTGGCGACAACATGCTGGCTTTCCTGGAGAACCTGGACTACGTACACACCTACATGATGAGCGAGTACCCGGACATCAACATGCCCTCTTTCCGCTGTGAGGCAGACTCGCAGAAGGACAAGATGGTCCTACATTATTACTCGTTCAGGGAAGGCTACCATCCCCTGGTCATTGGTATCCTGAAGCGAGTGTCCAAGGTGTACTATAACAGCGACCTTCGTATCGAGCTGGTCTCCAAGAACATGGAGGAGGTGGCTAATGGCAAGAAGCGTGAGCACGTCGTCCTGGCCCTCAGCGTGACCGTGATAGGGGCCGCCAAGCCCAGGATGCCGCCCCCCACCATGGTGGCCCAGACCAAGAAACACGGCGAGAAACAGATCCTACAGAGTGACATCGACCACGTTATCGAGCGCCTAGAACAGATCCGCCGTGACGAGGGTGAGCAGGGTCTGCCCCTGAACAAGGCCAAGGCCGTACAGACCAAGTGGAAGGCCGTGGCCAAGATGAGCGTCCTGTATGGGGGCTTCGTGCCCCAGTACCCCATGAAGCTAGCCGTGGACGTGCACGCCTTCTGTGACTCGTTCCCCTACCACGTCATCTTCAACAAGAACATGGAGGTGGTACAGGCCGGTATAAAGATGCAGCAGCTGATGCCGCCGATCCGGAACTCTGGCTCCCGCACGGACCTGTTCTTCGAGCTGTTACACCCCCACTCGCTGTCGTTCAACTTTGAGAACGTGCGAAAGTTCATCAACACACCCTTCGTGCTCCGGACACGACCCTCCAAGATGGAGAAGAACTGGGGGAAGAAACCCATGGTCATCTTCAGAGGCCAAATGATCAACCTGGAGGATGATAACCTGATCATGTATCTGTGCTCTCCCTTCGTCCGATGTCTGAACGACCTGGAGGTGAGGAAGATGTACCTGGCGGACATCCCCATTCACGACGTGACGCGAGACATGCTCTGGGTAGAGCTCATGGCCAGATACAAATCGGGCGGTAAGACCGGTGACGCGGGCAAACACGGCGGGCGGGTCGGGGACGGTACAAGCACCGTGGTCGTGGCGGGCGGTGGCCCGGGCGGAGACAACTCGGGAGAGCTTGACGCGCTGCGGAAGGAGCTGGCGCGCACTAAGAAGGAGCTGGAGGACGAAAAGAAACGCCACCGGTCGCTCTACTACGCCTTCCTACCGCACACCACCGCCGAGGAGATCATCAACGGCAAGAAACCAGAACCTCAGTACTACCGGAACACCACGGTGCTGTTTAGCGACATCGTCCAGTTCAGTGCCATGGTCAAGGCCGTCCGCCCCCACGAGATCTGTGACATGTTGACCAAGCTCCATAGCCGCTTCAACACCGTCTGCAAGGTCCACGACTGTTACAGGGTGGAGGCTATCGGGGACGCCTACATGGTGATTAGCGGCGCCCCAGACGAAGTGAAGACACACGCCGACAGAATCAGTAACGTCGCTCTGGGCATGCGCCTGATCACACAGGAAGTCACGTCACCCTTCCGCTACAAGGACAACAGCAAAGGGGTCAAGATTCGTATCGGTATCCACACGGGCCCGGTGGTGGCCGGAGTGGTCGGAGACACTCTCCCTCGCTACCTGGTGTTCGGGGAAACTGTCAACATCGCCTCGCGCATGGAGAGTCACGGAGTGGAGGGCAAGATCCAGATCAGCTCCACCACCAACGATAAGCTGAAGGGTAGCGACTTTTCCACAGAGTTGCGAGGTAAGGTAGACCTCCGCGGGACCGGCCCCATGACGGCCTACTTCCTCATCTCTAACGACAAGGCCAGCGACGAGGACATCCTGGGCAGACAGCGCGTCCGTAACCCACGCAGTGTCGAGGTCTCGTTTGTAGACGAAGGTCAAGGTCACGGCAAGAAGCCCGCTCCGCATGGTTACCATAACAACACGAGCAGCAAGAGTGGCGGCACGCCGGTCATGGTCAAAAACGTCGTCTACTCGGGCAACAGCACTCCCACTAACGGCCGAGGGACACCTCTGACCCCGCCGGACGATGACTACCATCCCATGCACTACGCCGACGTGGCCAGCAAGCGGAACGCCAAGAAGTAGCGTAGACAACGAGAGCAAGGGGGGACTCTCGGATCTCCATCAGGAGTCGTTGTATTATTGCATAGCCATGATTTTACCTGCAAAAAGGACATTGTCGTTATATGATATTAATGTGATATATACAAATACATGTACAAGCTGTGTGTGCACGTCTTAATTTATTGTTTGACATGAAAGCGAAATGCAAAAGTATATTTTAAAAAAACTGTACATGAACCCTCAGGACATGTATGGCTTCCATATAAAATAAATATCTCCATAGAGAATTCTCTATGATATCTCCTAGCTATGTATTGGCACTATGGTCGATATGGCAATCGTCAAACAATGATTATTGTAGTCCCACTTTTTTTCGTGAGCCTACAGCACCAGTCCAGACTTTTAGGACAGTTTTCCGTTATGACAAACGCCAGTGTCGTACTACTTTTCACCACAGAGGTGTATGTATATTTCCGCCAGTGTATGTACAAGAATGGAGACATCGTTAATATCGTAATAGAACATGTAGAAACCGACTTATCGTTATTGAAAATCGTCTCATTGAATGTTATTTTCATTAAGTACAGTGTATTGTCATATTTTGGTAGCTGATGTGTTAGCATTAGGTGACAGTTCATTAAAAAAACACATTTTTTTAATGAACTGTCACCTTGATGTAGGCTACACGGGGTGTCTCGTTATAAATATGCAGTATGTGATAATCATTTATTACAAATAT</t>
  </si>
  <si>
    <t>sp|P22717|GCYB2_RAT_Guanylate_cyclase_soluble_subunit_beta-2_OS=Rattus_norvegicus_GN=Gucy1b2_PE=2_SV=1</t>
  </si>
  <si>
    <t>GO:0000166,GO:0004383,GO:0004383,GO:0005525,GO:0005737,GO:0005737,GO:0005829,GO:0005829,GO:0006182,GO:0006182,GO:0009190,GO:0016829,GO:0016849,GO:0020037,GO:0035556,GO:0043167,GO:0046872</t>
  </si>
  <si>
    <t>nucleotide binding,guanylate cyclase activity,guanylate cyclase activity,GTP binding,cytoplasm,cytoplasm,cytosol,cytosol,cGMP biosynthetic process,cGMP biosynthetic process,cyclic nucleotide biosynthetic process,lyase activity,phosphorus-oxygen lyase activity,heme binding,intracellular signal transduction,ion binding,metal ion binding</t>
  </si>
  <si>
    <t>comp39271_c0_seq1</t>
  </si>
  <si>
    <t>GGGCGGAGTGGGCTCAATAGACAAATATTGTTGGCAATCAGATAATTCCTAGGGCATAATAGAGTTGGACAATAAAAGAGCTTTCGACATCTCGTTTCAACAGTTGGTCGGAAAGGCTCCCGCGCGAAAATCAGCAGGATGAAGGCGACCTACTTTTCTTTGGTCATATTGGCCGTTTTCGTTACACTTGCTTCCTCGCAGAAGGCAGTAAAACCCCCGTGCAACAACAGGTGTAAAGCCAATCAGGTCTGCGAAGAGAACAAGTGCGTTACATTCAAAGACTGCGACTGTGCGGTGAACCCGAAGTTTGCGAAGCCATGCGCTGATTATACAGGAGAACCCAACAAGAAATTGTGCGAATTGGCAGACTGCTGCTACAGAAAAGATGACGACGGCAAAGAAAGGTGCTATCAGAAAATTGAGAACCACCCAAGAAAAGTGTGCGATAAAGAGTATGCGTTCACCGAAAGAGTGAAGACAGCATGGGACGACATTACCAGGAACGACTGTTATTGTACTGGTGGTTGCTACGAGGACCTTGTAGATGGGGCCCCCTTGGCTTTACAGCTCAAATATGGACCTTGTTGGGTTGAACAAGGCGAACAGAACCAGATTGACTTACACGAGGCCTGTAAGCAGACTGACGTGTGCAAAGATGACCACGCATTTTGTGACGATGGAAAGTGCGAATGCAAACACTGTCACTACGACAAAGATGGGATGTGTGTTCCCAAGCTGCGTCTGGGTGAGGTTTGTAAAGCTGGGGACGAGGCCATACATGAGAACGCCGGTTGCGTCGCCGGAGTCATAACATGTCAGGACGGCTACTACCAGGATGGATTTGAGTGCCTTGAGCAGGTGCCCCTCAAGAAGCCCTGTACCGTGGACGAAGCCTGTCTGACCAAGAATGCCGAGTGTGTCTTTGGAACCGACTGTGACTCCCTGGAAGTGGGACAGTGTGGCTGCAAGGACGGCTACGAGGAGCAAGGCGACGAGTGTGTGTCGGACGTGGCTCTGGGTGACGAGTGTACGGAAGATGACAAATGTGCTGACGCTAACGCCGAGTGCACAGCTGGCGTGTTAGACACCTGTCAGTGTAAGCTGGGATTCTTCGAAAAGGACGGCGTGTGCAAGGAGGCGATTCCCCTGGACAAGGAGTGTGATGCTAAGGACAAATGTGCCGACTCTCTGGCCGAATGTACCGGTGGCCTGTGTAAATGCAAGGCTGGACACACCGTGCAGGACGGAAAGTGTTCTGGCAAGGTGGACCTCCACAAACCCTGCACGGACAAGAGTGTGTGCGCTGATGGAAACGCGGCCTGCTACGGAGGCAAGTGCGAGTGTAACCAGGACTACCATGACAAGGCCAACAAGGGAGTCTGTGTCGCCGAGGTGGATAATGGCGAAAAGTGCGACAAAGACGACGTTTGCAAGGACGGTGACGCTAAGTGTACGGACGGAGTGTGCAAGTGTGGGGACGGCTTCTACGAGAAGGATGGCGTCTGCACTGAGAAGGTCAAGTTGGGGGAAAAGTGCGGAAAAGACGATGTGTGTGCCGACGGGAACGCCCAGTGTCTGTTGGGAGAGTGTGCCTGTCCAGCGGGATTTTTCGCCAAGAAGGACACCTGCCAGCCCAAGAAGAAGCTGGATGAGAGCTGTGACGCCGATGATCAGTTTGTCGACCCCTTGGCGTCTTGTCAAAGTGGCAAGGTCAAGTGCAAAGACAACCACATCGTCAAGGACGGAGTGTGCAGCGGCAAGATCCCGTTGAACGAGAAATGCGAACCCGGTGACGTGTGTGACGGAGACAACACGCTGTGTGTCGGTGGCAAGTGTGACTGTAAGATCGGATTCTACCAGAAGGACAAGAAGTGTGTTGAGCTCATTCCTCTGGGTCAGAAGTGCGAGCAATGTGACGTCTGCGCCGGGAACAACGCAGAGTGTGACGACGACGTTTGCAAGTGCAAGGAAGGCTTTTTCGAGAAGGACGATGATTGTGAGGAAGTGATCCCATTGGACGATCCCTGTGACGTCGGGGACACGTGTGAGGACGGACAGGCGTCGTGTGTTGGCGGGAAGTGCAAATGTGACTCCGCCTACTACAACGACGACGGCAAATGTGAGCTCAAGCTGCCCTTGGGACACACTTGTTCCGACCAAAACTGCGCCGACCCTAAAGCTTCTTGCGAAAACGACAAATGTCAGTGTATTGACGGATACTTTGCCAAGAACGACGTTTGCACCGCTCTGGTTCCCCTGGGCCAGAAGTGTGACAAGGATGACGTGTGTGAGGACAAGCTGGCAAAGTGCCCGCTAGGTGGCGGTGTGTGCGCCTGTCCCAAAGACCACATCATCAAGAACGGCGCCTGTTCCGGCAAGATTCCAACTGGCCAGGCTTGCGACAAAGACGACGTGTGTGCCGAGGACAAGGCTGCCTGTACCGGCGGCAAATGCTTGTGTAAAGTGGGCTACGTGCAGAAGGGAGCTGTCTGTGCCGACCTAATCCCCTTGAACGATCCTTGTGTGACCGGTGACGTGTGCGAGGACAAGAACGCCAAGTGTCAGGGCTTGAAGTGTCTCTGTGTCGCCGACTATTACGAGAAGAACAAAGTCTGCGTGCCTATGATTGAACTGGACGGCAAGTGTGACGTCAAAGTTGACAAATGCAAGGGCAATTTCGTTTCGTGCAGGACCGAGAAGTGTCGATGTAACACGGGCACCTTCCAGCGTGGGAAGGAGTGCGTGCCGGAGATCCCGCTTGGCGGCAAGTGTGCTCTGAGTGACGTCTGCAAGGACAAAATGGCCAAGTGTAAGGACGGCACGTGTCAGTGTCAGCCCCAGTACAAGGAGCTCGGCGGGAAGTGCGTCGGTGGAATCCCCACGGGCCAACCCTGCAAGGCGGGACAACTGTGCCAGGACGAGAACGCAGGCTGTGTATCCGGGAAGTGTCAATGTAACAAGGACTACGTGCTCAACAAGGGAGTCTGTGTTGTCCTGACGGAAGTATGTCACGCGAAGAAATTCAATTTCATCTTGATCGTGGATACGTCGCGTAGTATTGACGCCAATGAGATGGCTGACGTCAAGAAATTCCTGCATACCCTCTTGGATAGGTTCGACATTGGGGAGGATGAGTCACGCTTCGGCATAATCCCTTACGGAACCAAGACCGGTCCGCTGACCAACATTCATGGCCCACAAGGATACGACAAAGACTTGCTCACTAAGAAAATTGACGAAATCGTGTACTGCGCAAACATCTTTTGTCAGCCACGCGGACCCGCCACAGGCACACCGGAAGCTCTCATTGCCGCCATGGACATGATCGACACACTGACACCCGCGGACTTACTGGATCGAGAAGTTGTAGTGATGTGGTTCACAGACGGTTACACCAATGTGGGAAGCTTCGCCAGCGCCATGGCTAGGCTTAAAACACAACTGAGCAAGCCGACTAAGTTCTCCAGATATGCCCTTGGCGTGGATGGCTACAGAATGACTGAGCTTGAACAATTTGTTGGCGATGGCAATAAAGACAATATCGTGACGGCCGATAGGTTCACGGACATGCTTGGTGTGATCGGAACACTCCAGGCCAAGGTGTGCGTCTCCTCTCCTGACCCTAGCGCAAAGCCTGAACCTCCTCTAGACTTCAACGACACTCCCAAGGACATGGTCTTTGCCATCGAGGCGTCCTCCGAAGTCACGGCCGAGAACCTTCAGTACTTCAAGGACACGATCAAGCGAATCCTGCTGCAGTACACCATCAGCGATGACCAGACCCGCGTCTCCATCATTGTCTTCGGACGCTATGCCAACGCCCTCACCAAACTGACAGACGGCAACGACCGCGACCTCGTCCTAGACTACATCCAGGACATCGAAGCTTGCCCGGCGAAGGGCTCCTGCGAAGTCGGCGACGGCACGAACGTCAACGTAGCGACCAAAGCGATGGCCGCTATCTTCGAAGATGGCAAGAAGAACAATGGCGGCATAGAGAGAAAGCAGTACGGCTTCTTACTGTACGGCGGTGAGGCCCCAGACAGTGAGGTGAAGGGAGCCGTCGACTCGGTGCCTGATGGCGTCAAGATGTTCACAATTGGCACAGGCAAGGCCAAACTGGACGACCTGAAGGACATCGCTGGAGACGACAAGCGCGCGTTCTACGAGGGAAGCGGCAAGGACATCCCCGACAAGTCTAAGCCCATCGTTGACATCATCGATAAAGACTTCGTCACAATCACCTGCAAAGACCAACACATGGATGTTGTCTTAGTCGTGGACAACTCCAGGAGTATTGACAGCCAAGAGATGGCTCAGCAGAAGGCTTTCTTGAGAGAAGTCGTCAAGACCTTGACTGTCAGCGAGGCGGGCAACCACGTCGGCCTTGTCAAATACGGCTACTTTGTTCAGACGCCACAAAATCTGTTAACCGGTACCGACTTGCAAGATGTGTACGATGTCATCGATCAGATCGAATACTGTCCAACGTTCTCCTGCGCACTGGGCCCGTCAACCAACACCCCCGGCGGCATTTCGGCGATGATTGCGCAATTCCAAAAAGCACCCAAAGACAAAGACAGGAAGAGGATGGCCATCCTTGTCACAGATGGCGCCACCAACGTGGGCTCTGTGGGTGCCGCTGTTACCGAGTTGACCAACTTCAATAAAGCCAACGCTGACTCACCCATTACGATGATCTGTGTGGGAATTGACGGCGCCGTGGACACTGAGCTGGAGCAGTACGCACTGGGCATCAAAAGCAACATCTACGTGGCCGACCAGTTCGACCAGCTGGGCAACGTGCTGTCCAACATGAAGAAGCAGATCTGCACAGGAGGACCCGCACCTCCTGCACGTGAGTATGAAAAAAAAACAATAAATCTTACAACTGAGCCTTCGAACCAATACTTGCAGTCGACATTCCTTCTAGCTATTATAATATCAAAGAGATAACTGACAGGAAAATATTTATTGAAGCACACAAGCAGTCATTACATAATTATAGCCCCCCCCACCCCTTCCTATATTTTAATAATAGATTAATAAACAATTGAATTATCATAGATTTTAATATGGGCATTCAAGTAGTAAACTCTCACAAAATATTTTTGTTCATTGCTAATTTTGTGCACG</t>
  </si>
  <si>
    <t>sp|P07207|NOTCH_DROME_Neurogenic_locus_Notch_protein_OS=Drosophila_melanogaster_GN=N_PE=1_SV=3</t>
  </si>
  <si>
    <t>GO:0000122,GO:0001708,GO:0001708,GO:0001745,GO:0001745,GO:0001745,GO:0003682,GO:0004872,GO:0004888,GO:0004888,GO:0005509,GO:0005515,GO:0005515,GO:0005515,GO:0005515,GO:0005515,GO:0005515,GO:0005515,GO:0005515,GO:0005515,GO:0005515,GO:0005515,GO:0005515,GO:0005515,GO:0005515,GO:0005622,GO:0005634,GO:0005634,GO:0005634,GO:0005634,GO:0005634,GO:0005654,GO:0005737,GO:0005768,GO:0005768,GO:0005768,GO:0005788,GO:0005788,GO:0005796,GO:0005796,GO:0005829,GO:0005886,GO:0005886,GO:0005886,GO:0005886,GO:0005886,GO:0005886,GO:0005886,GO:0005912,GO:0006351,GO:0006355,GO:0007015,GO:0007155,GO:0007157,GO:0007157,GO:0007219,GO:0007219,GO:0007252,GO:0007275,GO:0007275,GO:0007293,GO:0007293,GO:0007297,GO:0007298,GO:0007298,GO:0007314,GO:0007314,GO:0007346,GO:0007391,GO:0007398,GO:0007399,GO:0007400,GO:0007403,GO:0007403,GO:0007403,GO:0007411,GO:0007419,GO:0007422,GO:0007422,GO:0007423,GO:0007424,GO:0007440,GO:0007446,GO:0007447,GO:0007450,GO:0007451,GO:0007460,GO:0007464,GO:0007473,GO:0007474,GO:0007476,GO:0007476,GO:0007476,GO:0007478,GO:0007498,GO:0007519,GO:0007521,GO:0007616,GO:0007616,GO:0007616,GO:0008045,GO:0008284,GO:0008340,GO:0008347,GO:0008356,GO:0008356,GO:0008407,GO:0008587,GO:0008587,GO:0008587,GO:0008587,GO:0009608,GO:0009952,GO:0009986,GO:0010001,GO:0010629,GO:0016020,GO:0016020,GO:0016021,GO:0016021,GO:0016021,GO:0016330,GO:0016330,GO:0016333,GO:0016348,GO:0022416,GO:0030139,GO:0030154,GO:0030154,GO:0030707,GO:0030707,GO:0030708,GO:0030713,GO:0030713,GO:0030713,GO:0030718,GO:0030720,GO:0030727,GO:0035003,GO:0035153,GO:0035155,GO:0035157,GO:0035162,GO:0035165,GO:0035167,GO:0035170,GO:0035171,GO:0035172,GO:0035214,GO:0035222,GO:0036011,GO:0036335,GO:0040008,GO:0040008,GO:0042067,GO:0042067,GO:0042676,GO:0042686,GO:0042688,GO:0042688,GO:0042689,GO:0043234,GO:0045316,GO:0045463,GO:0045465,GO:0045466,GO:0045466,GO:0045468,GO:0045595,GO:0045747,GO:0045944,GO:0046329,GO:0046331,GO:0046331,GO:0046331,GO:0046331,GO:0046331,GO:0046666,GO:0046667,GO:0046843,GO:0048052,GO:0048190,GO:0048477,GO:0048477,GO:0048542,GO:0048666,GO:0048749,GO:0048749,GO:0048749,GO:0048803,GO:0048863,GO:0050767,GO:0050767,GO:0050768,GO:0050768,GO:0050793,GO:0050877,GO:0051489,GO:0060288,GO:0060429,GO:0061331,GO:0061382,GO:1900087,GO:0001737,GO:0007615,GO:0005634,GO:0005764,GO:0005770,GO:0031410</t>
  </si>
  <si>
    <t>negative regulation of transcription from RNA polymerase II promoter,cell fate specification,cell fate specification,compound eye morphogenesis,compound eye morphogenesis,compound eye morphogenesis,chromatin binding,receptor activity,transmembrane signaling receptor activity,transmembrane signaling receptor activity,calcium ion binding,protein binding,protein binding,protein binding,protein binding,protein binding,protein binding,protein binding,protein binding,protein binding,protein binding,protein binding,protein binding,protein binding,protein binding,intracellular,nucleus,nucleus,nucleus,nucleus,nucleus,nucleoplasm,cytoplasm,endosome,endosome,endosome,endoplasmic reticulum lumen,endoplasmic reticulum lumen,Golgi lumen,Golgi lumen,cytosol,plasma membrane,plasma membrane,plasma membrane,plasma membrane,plasma membrane,plasma membrane,plasma membrane,adherens junction,transcription, DNA-templated,regulation of transcription, DNA-templated,actin filament organization,cell adhesion,heterophilic cell-cell adhesion via plasma membrane cell adhesion molecules,heterophilic cell-cell adhesion via plasma membrane cell adhesion molecules,Notch signaling pathway,Notch signaling pathway,I-kappaB phosphorylation,multicellular organismal development,multicellular organismal development,germarium-derived egg chamber formation,germarium-derived egg chamber formation,ovarian follicle cell migration,border follicle cell migration,border follicle cell migration,oocyte anterior/posterior axis specification,oocyte anterior/posterior axis specification,regulation of mitotic cell cycle,dorsal closure,ectoderm development,nervous system development,neuroblast fate determination,glial cell fate determination,glial cell fate determination,glial cell fate determination,axon guidance,ventral cord development,peripheral nervous system development,peripheral nervous system development,sensory organ development,open tracheal system development,foregut morphogenesis,imaginal disc growth,imaginal disc pattern formation,dorsal/ventral pattern formation, imaginal disc,dorsal/ventral lineage restriction, imaginal disc,R8 cell fate commitment,R3/R4 cell fate commitment,wing disc proximal/distal pattern formation,imaginal disc-derived wing vein specification,imaginal disc-derived wing morphogenesis,imaginal disc-derived wing morphogenesis,imaginal disc-derived wing morphogenesis,leg disc morphogenesis,mesoderm development,skeletal muscle tissue development,muscle cell fate determination,long-term memory,long-term memory,long-term memory,motor neuron axon guidance,positive regulation of cell proliferation,determination of adult lifespan,glial cell migration,asymmetric cell division,asymmetric cell division,chaeta morphogenesis,imaginal disc-derived wing margin morphogenesis,imaginal disc-derived wing margin morphogenesis,imaginal disc-derived wing margin morphogenesis,imaginal disc-derived wing margin morphogenesis,response to symbiont,anterior/posterior pattern specification,cell surface,glial cell differentiation,negative regulation of gene expression,membrane,membrane,integral component of membrane,integral component of membrane,integral component of membrane,second mitotic wave involved in compound eye morphogenesis,second mitotic wave involved in compound eye morphogenesis,morphogenesis of follicular epithelium,imaginal disc-derived leg joint morphogenesis,chaeta development,endocytic vesicle,cell differentiation,cell differentiation,ovarian follicle cell development,ovarian follicle cell development,germarium-derived female germ-line cyst encapsulation,ovarian follicle cell stalk formation,ovarian follicle cell stalk formation,ovarian follicle cell stalk formation,germ-line stem cell maintenance,oocyte localization involved in germarium-derived egg chamber formation,germarium-derived female germ-line cyst formation,subapical complex,epithelial cell type specification, open tracheal system,negative regulation of terminal cell fate specification, open tracheal system,negative regulation of fusion cell fate specification,embryonic hemopoiesis,embryonic crystal cell differentiation,larval lymph gland hemopoiesis,lymph gland crystal cell differentiation,lamellocyte differentiation,hemocyte proliferation,eye-antennal disc development,wing disc pattern formation,imaginal disc-derived leg segmentation,intestinal stem cell homeostasis,regulation of growth,regulation of growth,establishment of ommatidial planar polarity,establishment of ommatidial planar polarity,compound eye cone cell fate commitment,regulation of cardioblast cell fate specification,crystal cell differentiation,crystal cell differentiation,regulation of crystal cell differentiation,protein complex,negative regulation of compound eye photoreceptor development,R8 cell development,R8 cell differentiation,R7 cell differentiation,R7 cell differentiation,regulation of R8 cell spacing in compound eye,regulation of cell differentiation,positive regulation of Notch signaling pathway,positive regulation of transcription from RNA polymerase II promoter,negative regulation of JNK cascade,lateral inhibition,lateral inhibition,lateral inhibition,lateral inhibition,lateral inhibition,retinal cell programmed cell death,compound eye retinal cell programmed cell death,dorsal appendage formation,R1/R6 cell differentiation,wing disc dorsal/ventral pattern formation,oogenesis,oogenesis,lymph gland development,neuron development,compound eye development,compound eye development,compound eye development,imaginal disc-derived male genitalia morphogenesis,stem cell differentiation,regulation of neurogenesis,regulation of neurogenesis,negative regulation of neurogenesis,negative regulation of neurogenesis,regulation of developmental process,neurological system process,regulation of filopodium assembly,formation of a compartment boundary,epithelium development,epithelial cell proliferation involved in Malpighian tubule morphogenesis,Malpighian tubule tip cell differentiation,positive regulation of G1/S transition of mitotic cell cycle,establishment of imaginal disc-derived wing hair orientation,anesthesia-resistant memory,nucleus,lysosome,late endosome,cytoplasmic vesicle</t>
  </si>
  <si>
    <t>comp39271_c0_seq4</t>
  </si>
  <si>
    <t>GGGCGGAGTGGGCTCAATAGACAAATATTGTTGGCAATCAGATAATTCCTAGGGCATAATAGAGTTGGACAATAAAAGAGCTTTCGACATCTCGTTTCAACAGTTGGTCGGAAAGGCTCCCGCGCGAAAATCAGCAGGATGAAGGCGACCTACTTTTCTTTGGTCATATTGGCCGTTTTCGTTACACTTGCTTCCTCGCAGAAGGCAGTAAAACCCCCGTGCAACAACAGGTGTAAAGCCAATCAGGTCTGCGAAGAGAACAAGTGCGTTACATTCAAAGACTGCGACTGTGCGGTGAACCCGAAGTTTGCGAAGCCATGCGCTGATTATACAGGAGAACCCAACAAGAAATTGTGCGAATTGGCAGACTGCTGCTACAGAAAAGATGACGACGGCAAAGAAAGGTGCTATCAGAAAATTGAGAACCACCCAAGAAAAGTGTGCGATAAAGAGTATGCGTTCACCGAAAGAGTGAAGACAGCATGGGACGACATTACCAGGAACGACTGTTATTGTACTGGTGGTTGCTACGAGGACCTTGTAGATGGGGCCCCCTTGGCTTTACAGCTCAAATATGGACCTTGTTGGGTTGAACAAGGCGAACAGAACCAGATTGACTTACACGAGGCCTGTAAGCAGACTGACGTGTGCAAAGATGACCACGCATTTTGTGACGATGGAAAGTGCGAATGCAAACACTGTCACTACGACAAAGATGGGATGTGTGTTCCCAAGCTGCGTCTGGGTGAGGTTTGTAAAGCTGGGGACGAGGCCATACATGAGAACGCCGGTTGCGTCGCCGGAGTCATAACATGTCAGGACGGCTACTACCAGGATGGATTTGAGTGCCTTGAGCAGGTGCCCCTCAAGAAGCCCTGTACCGTGGACGAAGCCTGTCTGACCAAGAATGCCGAGTGTGTCTTTGGAACCGACTGTGACTCCCTGGAAGTGGGACAGTGTGGCTGCAAGGACGGCTACGAGGAGCAAGGCGACGAGTGTGTGTCGGACGTGGCTCTGGGTGACGAGTGTACGGAAGATGACAAATGTGCTGACGCTAACGCCGAGTGCACAGCTGGCGTGTTAGACACCTGTCAGTGTAAGCTGGGATTCTTCGAAAAGGACGGCGTGTGCAAGGAGGCGATTCCCCTGGACAAGGAGTGTGATGCTAAGGACAAATGTGCCGACTCTCTGGCCGAATGTACCGGTGGCCTGTGTAAATGCAAGGCTGGACACACCGTGCAGGACGGAAAGTGTTCTGGCAAGGTGGACCTCCACAAACCCTGCACGGACAAGAGTGTGTGCGCTGATGGAAACGCGGCCTGCTACGGAGGCAAGTGCGAGTGTAACCAGGACTACCATGACAAGGCCAACAAGGGAGTCTGTGTCGCCGAGGTGGATAATGGCGAAAAGTGCGACAAAGACGACGTTTGCAAGGACGGTGACGCTAAGTGTACGGACGGAGTGTGCAAGTGTGGGGACGGCTTCTACGAGAAGGATGGCGTCTGCACTGAGAAGGTCAAGTTGGGGGAAAAGTGCGGAAAAGACGATGTGTGTGCCGACGGGAACGCCCAGTGTCTGTTGGGAGAGTGTGCCTGTCCAGCGGGATTTTTCGCCAAGAAGGACACCTGCCAGCCCAAGAAGAAGCTGGATGAGAGCTGTGACGCCGATGATCAGTTTGTCGACCCCTTGGCGTCTTGTCAAAGTGGCAAGGTCAAGTGCAAAGACAACCACATCGTCAAGGACGGAGTGTGCAGCGGCAAGATCCCGTTGAACGAGAAATGCGAACCCGGTGACGTGTGTGACGGAGACAACACGCTGTGTGTCGGTGGCAAGTGTGACTGTAAGATCGGATTCTACCAGAAGGACAAGAAGTGTGTTGAGCTCATTCCTCTGGGTCAGAAGTGCGAGCAATGTGACGTCTGCGCCGGGAACAACGCAGAGTGTGACGACGACGTTTGCAAGTGCAAGGAAGGCTTTTTCGAGAAGGACGATGATTGTGAGGAAGTGATCCCATTGGACGATCCCTGTGACGTCGGGGACACGTGTGAGGACGGACAGGCGTCGTGTGTTGGCGGGAAGTGCAAATGTGACTCCGCCTACTACAACGACGACGGCAAATGTGAGCTCAAGCTGCCCTTGGGACACACTTGTTCCGACCAAAACTGCGCCGACCCTAAAGCTTCTTGCGAAAACGACAAATGTCAGTGTATTGACGGATACTTTGCCAAGAACGACGTTTGCACCGCTCTGGTTCCCCTGGGCCAGAAGTGTGACAAGGATGACGTGTGTGAGGACAAGCTGGCAAAGTGCCCGCTAGGTGGCGGTGTGTGCGCCTGTCCCAAAGACCACATCATCAAGAACGGCGCCTGTTCCGGCAAGATTCCAACTGGCCAGGCTTGCGACAAAGACGACGTGTGTGCCGAGGACAAGGCTGCCTGTACCGGCGGCAAATGCTTGTGTAAAGTGGGCTACGTGCAGAAGGGAGCTGTCTGTGCCGACCTAATCCCCTTGAACGATCCTTGTGTGACCGGTGACGTGTGCGAGGACAAGAACGCCAAGTGTCAGGGCTTGAAGTGTCTCTGTGTCGCCGACTATTACGAGAAGAACAAAGTCTGCGTGCCTATGATTGAACTGGACGGCAAGTGTGACGTCAAAGTTGACAAATGCAAGGGCAATTTCGTTTCGTGCAGGACCGAGAAGTGTCGATGTAACACGGGCACCTTCCAGCGTGGGAAGGAGTGCGTGCCGGAGATCCCGCTTGGCGGCAAGTGTGCTCTGAGTGACGTCTGCAAGGACAAAATGGCCAAGTGTAAGGACGGCACGTGTCAGTGTCAGCCCCAGTACAAGGAGCTCGGCGGGAAGTGCGTCGGTGGAATCCCCACGGGCCAACCCTGCAAGGCGGGACAACTGTGCCAGGACGAGAACGCAGGCTGTGTATCCGGGAAGTGTCAATGTAACAAGGACTACGTGCTCAACAAGGGAGTCTGTGTTGTCCTGACGGAAGTATGTCACGCGAAGAAATTCAATTTCATCTTGATCGTGGATACGTCGCGTAGTATTGACGCCAATGAGATGGCTGACGTCAAGAAATTCCTGCATACCCTCTTGGATAGGTTCGACATTGGGGAGGATGAGTCACGCTTCGGCATAATCCCTTACGGAACCAAGACCGGTCCGCTGACCAACATTCATGGCCCACAAGGATACGACAAAGACTTGCTCACTAAGAAAATTGACGAAATCGTGTACTGCGCAAACATCTTTTGTCAGCCACGCGGACCCGCCACAGGCACACCGGAAGCTCTCATTGCCGCCATGGACATGATCGACACACTGACACCCGCGGACTTACTGGATCGAGAAGTTGTAGTGATGTGGTTCACAGACGGTTACACCAATGTGGGAAGCTTCGCCAGCGCCATGGCTAGGCTTAAAACACAACTGAGCAAGCCGACTAAGTTCTCCAGATATGCCCTTGGCGTGGATGGCTACAGAATGACTGAGCTTGAACAATTTGTTGGCGATGGCAATAAAGACAATATCGTGACGGCCGATAGGTTCACGGACATGCTTGGTGTGATCGGAACACTCCAGGCCAAGGTGTGCGTCTCCTCTCCTGACCCTAGCGCAAAGCCTGAACCTCCTCTAGACTTCAACGACACTCCCAAGGACATGGTCTTTGCCATCGAGGCGTCCTCCGAAGTCACGGCCGAGAACCTTCAGTACTTCAAGGACACGATCAAGCGAATCCTGCTGCAGTACACCATCAGCGATGACCAGACCCGCGTCTCCATCATTGTCTTCGGACGCTATGCCAACGCCCTCACCAAACTGACAGACGGCAACGACCGCGACCTCGTCCTAGACTACATCCAGGACATCGAAGCTTGCCCGGCGAAGGGCTCCTGCGAAGTCGGCGACGGCACGAACGTCAACGTAGCGACCAAAGCGATGGCCGCTATCTTCGAAGATGGCAAGAAGAACAATGGCGGCATAGAGAGAAAGCAGTACGGCTTCTTACTGTACGGCGGTGAGGCCCCAGACAGTGAGGTGAAGGGAGCCGTCGACTCGGTGCCTGATGGCGTCAAGATGTTCACAATTGGCACAGGCAAGGCCAAACTGGACGACCTGAAGGACATCGCTGGAGACGACAAGCGCGCGTTCTACGAGGGAAGCGGCAAGGACATCCCCGACAAGTCTAAGCCCATCGTTGACATCATCGATAAAGACTTCGTCACAATCACCTGCAAAGACCAACACATGGATGTTGTCTTAGTCGTGGACAACTCCAGGAGTATTGACAGCCAAGAGATGGCTCAGCAGAAGGCTTTCTTGAGAGAAGTCGTCAAGACCTTGACTGTCAGCGAGGCGGGCAACCACGTCGGCCTTGTCAAATACGGCTACTTTGTTCAGACGCCACAAAATCTGTTAACCGGTACCGACTTGCAAGATGTGTACGATGTCATCGATCAGATCGAATACTGTCCAACGTTCTCCTGCGCACTGGGCCCGTCAACCAACACCCCCGGCGGCATTTCGGCGATGATTGCGCAATTCCAAAAAGCACCCAAAGACAAAGACAGGAAGAGGATGGCCATCCTTGTCACAGATGGCGCCACCAACGTGGGCTCTGTGGGTGCCGCTGTTACCGAGTTGACCAACTTCAATAAAGCCAACGCTGACTCACCCATTACGATGATCTGTGTGGGAATTGACGGCGCCGTGGACACTGAGCTGGAGCAGTACGCACTGGGCATCAAAAGCAACATCTACGTGGCCGACCAGTTCGACCAGCTGGGCAACGTGCTGTCCAACATGAAGAAGCAGATCTGCACAGGAGGACCCGCACCTCCTGCACCTCCTAAACCGGTCTGTACTGATCGCGTGTATGACGTCGATCTCATCGTGGACAACTCGAGGAGTATCGACGCGACTGAGATGGCTCAGATGAAGGAGTTCCTCAAGAATTTGGTCGAACAGTTCAAGTTCGGAGGCAAGTCTCGTGTCGGCATCATCAAGTTCGGCTTCACTTCTGAGATAACCCTCAAGGTGACCGACGGCACGACGCTGGAAATTGTGGAGGCGGTCATTGATAAAATCGAGAATTGCGATAGCCCCTACTGCGCGCTGGGGCCGGCCACCAACACACCCAGTGGTATATTGAAGGCGGTGCAGGACATGCAGAGTGCCGGAAAACACGCTGGCCGAGAGAGACTTGTCATACTTATCGTCGACGGTAAAACCAACGTGGGCAACTTCGAGAGCGCCTGTAGTACCGCCGATACCGCCTTGGAAGGTGTTCTCAAGTTCGCCGTGGGCATCGACCAGGCCGACCAGAAAGAGCTGGACAGGTTCACGGGCGACGCAAACCGAACCTTCATGGCACAGAAATTCACCGATCTTAAGGACAAGTTCAGCAGCTTGTCTGCCAAGGTCTGCAAATAGACAGGGAGGGGAAAGAAGCGCGGATCGCGACGAAATTGTGTGACCGTATTTAGCTGTATTGCACATTCACTTTCGGATCGAATTTCTTCAGACTTCGTGAAAGGTTTCCGGCAAAACCGTACGAAGAGTAACCTTCTCAATGTAAAAAGGAAAATTATCTGACAATAAATTATTTGCTTCG</t>
  </si>
  <si>
    <t>sp|A6NMZ7|CO6A6_HUMAN_Collagen_alpha-6(VI)_chain_OS=Homo_sapiens_GN=COL6A6_PE=1_SV=2</t>
  </si>
  <si>
    <t>GO:0005576,GO:0005576,GO:0005578,GO:0005578,GO:0005581,GO:0007155,GO:0022617,GO:0030198,GO:0030574,GO:0031012</t>
  </si>
  <si>
    <t>extracellular region,extracellular region,proteinaceous extracellular matrix,proteinaceous extracellular matrix,collagen trimer,cell adhesion,extracellular matrix disassembly,extracellular matrix organization,collagen catabolic process,extracellular matrix</t>
  </si>
  <si>
    <t>comp41335_c1_seq9</t>
  </si>
  <si>
    <t>ACGCACGCACACACGCACGCACGCGAGGCCAACGGCGTCTGTACGTGTGGTGCTGAACGGTTCTTCCGGATCCCGAACTTTCCGGATCTCGCCGCCGGCGCCCAACCGGGGGGAGCACTGACTGAGAGCTCCGGGATCGTGGCGTCCTGCTCCTCGGAGCGCAAGGACTGACGGCCGAGGGAGTACGGCAGACGCTCCGTGCGCGCGCAACCAGCATGGCGCCGTCTGGGGAGTTTCGCCGAGGTGCCTGTTTCGCCGCCGTGTTGGGAGTGGTCCTGTGTGCGGCAGCCGTGTCGGGCCAGGGAACACAGGCTACAACTCCAGTGCCAATAGCAGGCTGCCAACTGGTGGACGTGGTGTTTGTGGTGGATTCCTCTGGGAGTGTCGGCCAGGACAACTGGGTGCGAGTGCTTGACTTCATGGTGGATGTGTCCCGGCGGTTTACCATCGGTCCGAACGATGCTCAGTTTGGACTCGTGGTTTACAGCGATGTTGCCACCGCCACTTTTCGACTGGGTGTTTGGCAGAACCGCAATGACCTCGAGCTGGCTTTTCGGTCAGCCGCGTTTATCGGCTCAGGCACAAACATTGCCGGTGGTATCGAGGTAGCACGCACGCAGGTGTTCAACAATGATGGAGACCGGAGCGGTGCCCGCGACATCATGATCTTCATGTCAGATGGAGAGCCGACGGTGCGGACCGGTGAGGAGCGTAATCAGGCCACACTCGCCAAGAACGCTGGCATAAGCATCACGTCTGTGGGCATTGGAGGCAACATTGCGGAAACTCTGATGCGAGACATCTCCTCCGACAACAACGTCATTCAAATCACCGGCTTTGACGCTCTGGCAGCGTCGGTCGAAACCATCACCAACAATGCATGCGGTGTCACAGTGACAGTAGCGCCCATCCCAGGTTGTGAGGTTGTGGATATTGTCTTTGTGGCGGACGCGTCTGGCAGCATTCTGGCTCAGAACTGGAACGATGTGCTCAATTTCATGATCGGGATCACGCGACTCTTTAACATCGGCACGAATCAGGTCCAGTTTGGCCTGGTCGTCTACAGCTCTACGGCCCAAGTGGAGTTCACCCTCGATCGCTACTTGGGGCGCAGTGAGCTAGAGACAGCCATCACCTCAGTCAGCTTCCTGGGACAGCAAACCAACATGGCTGCCGCTATCAACATGGCCCGCACCAGCGTCTTCAGCTTCCAGGGAGACCGTAGCTTTGCCCGGAACATCATGATCCTCCTGTCTGACGGCCGGCCGGACACAAACATCGGTGACGAGAGGACCGAAGCCGCCGTTGCCAAACAGAACGGTGTCAGCATCGTCACCGTCGCCATCAGCAACAATGTCGACCTCGAGCTCCTGCGAGAGATTGCGTCCAGCAACACCGTCGTACAGGTCGACTCGACGTCAGCGCTCAGTGACGCAAACACAGAGATTATCAATGCGGCTTGTCCGTCTGTCACACCCGCGCCTGTGACACCGCCTGTGATTGGTGTCGTGGGAGCTACTGGTGCCACAGGAATGGGTGCTACAGGTGCTACTGGTGTGGCGGGACCCGCGGGCGCGCCAGGGCCACAAGGAGCCGTTGGTCCACAAGGGAACCCCGGAGCGGCAGGGCCTATCGGCTTCACCGGACCGAGAGGACCCATCGGCTCAACAGGCCCAGCAGGACCTCAGGGATTCCCTGGGGAGCGAGGATTTCCTGGACCGAGTGGGCCTACCGGTGTGGAGGGACCAGTGGGACCGATCGGGCCAGCCGGAGCCACAGGTGCACCAGGTCCGTTTGGTCCGAGAGGACCCGCAGGACCGTCAGGCCCCGAGGGGATCACAGGAGCCACTGGTGGCCGAGGCCCAACAGGACCTACAGGGGCTACAGGACAGAGAGGACCGGAGGGTCCGTTGGGTGCTACCGGGGCGCGCGGTCCCACAGGTCTTACTGGAGCCACTGGAGCACGTGGTCCCCAGGGCGTGCGGGGCTCCACAGGTCCATCGGGTCCCACTGGGCCACTCGGTGCTACAGGTTTTACTGGACAGCCTGGTCGTCCCGGCCCCCGTGGCGGTACTGGAGCTACCGGGCCGAGCGGTTCTACAGGACCACGGGGAGATGCCGGTCCCCAGGGAAGGACAGGTGTGCGTGGCCCCACAGGTCCCCGTGGTGACCCCGGCCCCCAAGGAAACCAGGGGCTGCCTGGATGGACCGGAGCGACTGGACCCGTGGGACCGGAGGGACCCATTGGTCTGCAAGGACCCATCGGTGCCACAGGAGCAATTGGACCGGCGGGAACGCCTGGATCCCGAGGACCTCAGGGAGACGTCGGACCTCGCGGTGCCCCCGGTGCCCCCGGCCCTGTCGGCGCCTCAGGACCCGCAGGATCGCAGGGTGTGCAAGGATTGACTGGCCCAACTGGCCCGACTGGACCTCGCGGATTGACTGGGTTCACTGGAGCGCGTGGAGATCCCGGGGCGCAGGGTGCTGCTGGGGCGCCAGGCGCTGATGGCTCCCCCGGAGGCCCTGGACCCGCGGGTGCCGCTGGTCCCGCCGGCACAACAGGAGCGACAGG</t>
  </si>
  <si>
    <t>comp41335_c1_seq11</t>
  </si>
  <si>
    <t>ATTGTCATCACCGACGGGATGCCCAACGAGCGGATCGAAGAGACCATCCCCCAGGGTGCTTTGGCCAAGTCGGAGGGTATCACGATCGTCAGTGTTGGAATCACAGATGAAGTGGACACCAACATCATGCGCAACTTGTCAACAACCGGCGAAGTATTCCAGATTGATGGCTTCAACGATTTCAGTGCCGAGATTGTTAGCCGGCTGGCCAATCTAGTGTGCTTGACAGGAGTTACCACTCCCGCCCCCACACCGGCCCCCACGCCGGCCCCAACACCAGCACCTACAACTCCAGTGCCAATAGCAGGCTGCCAACTGGTGGACGTGGTGTTTGTGGTGGATTCCTCTGGGAGTGTCGGCCAGGACAACTGGGTGCGAGTGCTTGACTTCATGGTGGATGTGTCCCGGCGGTTTACCATCGGTCCGAACGATGCTCAGTTTGGACTCGTGGTTTACAGCGATGTTGCCACCGCCACTTTTCGACTGGGTGTTTGGCAGAACCGCAATGACCTCGAGCTGGCTTTTCGGTCAGCCGCGTTTATCGGCTCAGGCACAAACATTGCCGGTGGTATCGAGGTAGCACGCACGCAGGTGTTCAACAATGATGGAGACCGGAGCGGTGCCCGCGACATCATGATCTTCATGTCAGATGGAGAGCCGACGGTGCGGACCGGTGAGGAGCGTAATCAGGCCACACTCGCCAAGAACGCTGGCATAAGCATCACGTCTGTGGGCATTGGAGGCAACATTGCGGAAACTCTGATGCGAGACATCTCCTCCGACAACAACGTCATTCAAATCACCGGCTTTGACGCTCTGGCAGCGTCGGTCGAAACCATCACCAACAATGCATGCGGTGTCACAGTGACAGTAGCGCCCATCCCAGGTTGTGAGGTTGTGGATATTGTCTTTGTGGCGGACGCGTCTGGCAGCATTCTGGCTCAGAACTGGAACGATGTGCTCAATTTCATGATCGGGATCACGCGACTCTTTAACATCGGCACGAATCAGGTCCAGTTTGGCCTGGTCGTCTACAGCTCTACGGCCCAAGTGGAGTTCACCCTCGATCGCTACTTGGGGCGCAGTGAGCTAGAGACAGCCATCACCTCAGTCAGCTTCCTGGGACAGCAAACCAACATGGCTGCCGCTATCAACATGGCCCGCACCAGCGTCTTCAGCTTCCAGGGAGACCGTAGCTTTGCCCGGAACATCATGATCCTCCTGTCTGACGGCCGGCCGGACACAAACATCGGTGACGAGAGGACCGAAGCCGCCGTTGCCAAACAGAACGGTGTCAGCATCGTCACCGTCGCCATCAGCAACAATGTCGACCTCGAGCTCCTGCGAGAGATTGCGTCCAGCAACACCGTCGTACAGGTCGACTCGACGTCAGCGCTCAGTGACGCAAACACAGAGATTATCAATGCGGCTTGTCCGTCTGTCACACCCGCGCCTGTGACACCGCCTGTGATTGGTGTCGTGGGAGCTACTGGTGCCACAGGAATGGGTGCTACAGGTGCTACTGGTGTGGCGGGACCCGCGGGCGCGCCAGGGCCACAAGGAGCCGTTGGTCCACAAGGGAACCCCGGAGCGGCAGGGCCTATCGGCTTCACCGGACCGAGAGGACCCATCGGCTCAACAGGCCCAGCAGGACCTCAGGGATTCCCTGGGGAGCGAGGATTTCCTGGACCGAGTGGGCCTACCGGTGTGGAGGGACCAGTGGGACCGATCGGGCCAGCCGGAGCCACAGGTGCACCAGGTCCGTTTGGTCCGAGAGGACCCGCAGGACCGTCAGGCCCCGAGGGGATCACAGGAGCCACTGGTGGCCGAGGCCCAACAGGACCTACAGGGGCTACAGGACAGAGAGGACCGGAGGGTCCGTTGGGTGCTACCGGGGCGCGCGGTCCCACAGGTCTTACTGGAGCCACTGGAGCACGTGGTCCCCAGGGCGTGCGGGGCTCCACAGGTCCATCGGGTCCCACTGGGCCACTCGGTGCTACAGGTTTTACTGGACAGCCTGGTCGTCCCGGCCCCCGTGGCGGTACTGGAGCTACCGGGCCGAGCGGTTCTACAGGACCACGGGGAGATGCCGGTCCCCAGGGAAGGACAGGTGTGCGTGGCCCCACAGGTCCCCGTGGTGACCCCGGCCCCCAAGGAAACCAGGGGCTGCCTGGATGGACCGGAGCGACTGGACCCGTGGGACCGGAGGGACCCATTGGTCTGCAAGGACCCATCGGTGCCACAGGAGCAATTGGACCGGCGGGAACGCCTGGATCCCGAGGACCTCAGGGAGACGTCGGACCTCGCGGTGCCCCCGGTGCCCCCGGCCCTGTCGGCGCCTCAGGACCCGCAGGATCGCAGGGTGTGCAAGGATTGACTGGCCCAACTGGCCCGACTGGACCTCGCGGATTGACTGGGTTCACTGGAGCGCGTGGAGATCCCGGGGCGCAGGGTGCTGCTGGGGCGCCAGGCGCTGATGGCTCCCCCGGAGGCCCTGGACCCGCGGGTGCCGCTGGTCCCGCCGGCACAACAGGAGCGACAGG</t>
  </si>
  <si>
    <t>comp32602_c0_seq2</t>
  </si>
  <si>
    <t>TTCCGATCTGGTAGGGTGCCATTATATAAAGTAAAGTTTAGTTCAAGCTTGAGTGGAATCGACGAAAAAGACTGCTCAGGGCAAGTTTATTTCGAAGGCGCGTTGTCCCAGATCCATATTGGTCAAAACACAAGTTGTCTCCCCTCACAAAACTCGTCGGCTCCTCATCCCAGCCCCCCGTACCTCCATCCACCCTCCCGTCTACCTTTCTACCCCCCTACCCCCCTTGTCCCATCCCCCTTACGTGCCACCATGTGCCCGTCACTACGGTGCCTGGTGGCCGTGGTGCTGGTCCTCCTGCTGCACGCCTTGGTCGCGACCACGGGAAACCAGCAGCCCAACTTACTGAAGAATCACGACTTCGAGTACGAGATGGATGAGAATAACGACTGGAAGATCGACTCGTGTGTGGCCAAGCTCAGCTGGGACAAACTGACGGGAAACAGGAGCGTATATGTTAGAGAACGAACTAAAGCCTCAGCCGGAGTGATCCAGAAGGTTTACAACGTCAGCGGAGACACGATGTACTTCGCCTCCGCCTACGTCAAGATCATTAACGATCCCAACCCCGACCTCGGAGCTCTCTTCTACCAGATCCGCCTCTCCGTCAACTACAAGGCCGTTAACCAAGAAAGTAAAGTGAACACCCAGGTTGCCCGTCTCCCAAACATTCGACGGACGGGACATTGGCATTTCATAGGAGGAGACATCACCATACCTGACGTTCAGCTAGAGTACCTGGAGGTGGGCATCAACATCAAAGAAGAGTACATTGAATACAAACTGGACAATACCAGTCTGGTGGTCATCCCCAAAGACCCAAACTGGAAGGCCAATGCAGACGCGGAGATCCTTAAACACCGTACCAGTAAACTGACCGTCAACGCACAATTACCAAAAACGTTGCCGTACTGTCAAACCGAAATCCAGGTGGATCAGGTCAAGCGAGACTTTGGGTTCGGGGTAGCTGTCCAGTCAGACCTGCTTAACAATATGACCAACTACGGCCAGAAATTCCGAAGCTTCGTAACGGACAACTTTAACTGGGTGACTTTTGCCAATTGCTTGAAGTGGAAACCCATGGAGCCGGTGCGGGGTGAACAAAAGAAAGAAAGAGTGGATAGGGCCATTGCCTACTTGCGGTTGTTGGGTATGAAGATTCGACTGCACTCTCTTGTTTGGGGCTTTGAGAAGAACAACGCCGATTGGGTGCTGAATCTCAACGCCACTGAACTGGAGAAAGCCGTAAACGAAAGGACGAACGATATTTGCAAACGATTTAGTGGAATAGTCGAGGAGTACGACGTATATAACGAGTGGCTGCATGGCACATGGTACGAGAATAAGACGGGGAATGAATGGCTGCAAAGAGGCATGTTCACCCGGTGCCGAAATAACAACCCAACCGCCAGACTGATCACGAATGACTATCAACTGCTGCGATCCGGAGACTACACATCGGCTGCTGTGAAGCAAGTGGAAGATATCATACGAGGGACAAACAATCCAAACGTTGTCAACGGAATCGGTGCGCAGAGCCATCTTCGAGTCAACGTGCCGCCAGAATTACTGAGCAAACGCCTGGATGTCCTGTCGATGGCCGGCAAGGAGATTAGCATCACGGAAATGAGCGTCCACAGCGGAGATATCAACGAGCGTGCGCAGATGCTGGACACAGCCTTCAGGATCTACTTCAGCAAGCCAATGGTCCATTTGATCACGTTCTGGTACTTCAGTGATCTGCCGACGATCACTTTTGAGGCCAACGAGACGCTCTTGTTTGAGGGCGAAGATTTCAAGCCGAATGTGGCCGGTCAGGTGCTTCTGGATCTCCTAAACAAATGGCAGACCCACGAGATCTACTCTCCCGACAGTTGGTCGTTCGCCAAAACTCTGGACGCTTACCACGGCAGCTACGAAGTCAAGGTCGTTCACAAAGGGCGCGTCTTACTGACGAAGACCGTTGACGTCAAGCCTTACAGCCCTACCGTGCTCAACATCCCGGAGTCGGAACTGGAGAGCATAATGCAGAACTTCGACGTTTGCAAAAACGCACCTGCGAAGACGATTTACCAACAAATGCTTCAAAACACTTTCGCTACTTATTAAGTTGACCTGATGATTCCTTGCTGACGACAAGAATACTACACCATGCAATTCCTGGTACTATTTAGCCTATAATTTCCTTCAATAGGAATAATTGTTGGCACGTGGGCAGCGCATATTGCGTTTTAATTTTAATTTATAGGAGAAGGATTTTATTCTTTTTCTGGTTCGATTTTGTCTTAATATTTATTCTTGTTACGCTTGTTTTGTGTTGTGTTTGCGGATTGAAAATTGCTCTTGTTCACTCTTCTTTTTGCGATGAAATAAATCCTCACGTTAATGCAATCAAAAAAAAAAA</t>
  </si>
  <si>
    <t>sp|P23030|XYNB_CELJU_Endo-1,4-beta-xylanase_B_OS=Cellvibrio_japonicus_(strain_Ueda107)_GN=xynB_PE=1_SV=2</t>
  </si>
  <si>
    <t>GO:0000272,GO:0004553,GO:0005975,GO:0005975,GO:0008152,GO:0016787,GO:0016798,GO:0030245,GO:0030246,GO:0030247,GO:0031176,GO:0045493</t>
  </si>
  <si>
    <t>polysaccharide catabolic process,hydrolase activity, hydrolyzing O-glycosyl compounds,carbohydrate metabolic process,carbohydrate metabolic process,metabolic process,hydrolase activity,hydrolase activity, acting on glycosyl bonds,cellulose catabolic process,carbohydrate binding,polysaccharide binding,endo-1,4-beta-xylanase activity,xylan catabolic process</t>
  </si>
  <si>
    <t>comp32602_c0_seq1</t>
  </si>
  <si>
    <t>GGTAGAAGCTACCTGTGAACAACACTTGATTGTTGTTCATTCAACACATTTGCAGAAGAATCAAAGGTTGTCTCCCCTCACAAAACTCGTCGGCTCCTCATCCCAGCCCCCCGTACCTCCATCCACCCTCCCGTCTACCTTTCTACCCCCCTACCCCCCTTGTCCCATCCCCCTTACGTGCCACCATGTGCCCGTCACTACGGTGCCTGGTGGCCGTGGTGCTGGTCCTCCTGCTGCACGCCTTGGTCGCGACCACGGGAAACCAGCAGCCCAACTTACTGAAGAATCACGACTTCGAGTACGAGATGGATGAGAATAACGACTGGAAGATCGACTCGTGTGTGGCCAAGCTCAGCTGGGACAAACTGACGGGAAACAGGAGCGTATATGTTAGAGAACGAACTAAAGCCTCAGCCGGAGTGATCCAGAAGGTTTACAACGTCAGCGGAGACACGATGTACTTCGCCTCCGCCTACGTCAAGATCATTAACGATCCCAACCCCGACCTCGGAGCTCTCTTCTACCAGATCCGCCTCTCCGTCAACTACAAGGCCGTTAACCAAGAAAGTAAAGTGAACACCCAGGTTGCCCGTCTCCCAAACATTCGACGGACGGGACATTGGCATTTCATAGGAGGAGACATCACCATACCTGACGTTCAGCTAGAGTACCTGGAGGTGGGCATCAACATCAAAGAAGAGTACATTGAATACAAACTGGACAATACCAGTCTGGTGGTCATCCCCAAAGACCCAAACTGGAAGGCCAATGCAGACGCGGAGATCCTTAAACACCGTACCAGTAAACTGACCGTCAACGCACAATTACCAAAAACGTTGCCGTACTGTCAAACCGAAATCCAGGTGGATCAGGTCAAGCGAGACTTTGGGTTCGGGGTAGCTGTCCAGTCAGACCTGCTTAACAATATGACCAACTACGGCCAGAAATTCCGAAGCTTCGTAACGGACAACTTTAACTGGGTGACTTTTGCCAATTGCTTGAAGTGGAAACCCATGGAGCCGGTGCGGGGTGAACAAAAGAAAGAAAGAGTGGATAGGGCCATTGCCTACTTGCGGTTGTTGGGTATGAAGATTCGACTGCACTCTCTTGTTTGGGGCTTTGAGAAGAACAACGCCGATTGGGTGCTGAATCTCAACGCCACTGAACTGGAGAAAGCCGTAAACGAAAGGACGAACGATATTTGCAAACGATTTAGTGGAATAGTCGAGGAGTACGACGTATATAACGAGTGGCTGCATGGCACATGGTACGAGAATAAGACGGGGAATGAATGGCTGCAAAGAGGCATGTTCACCCGGTGCCGAAATAACAACCCAACCGCCAGACTGATCACGAATGACTATCAACTGCTGCGATCCGGAGACTACACATCGGCTGCTGTGAAGCAAGTGGAAGATATCATACGAGGGACAAACAATCCAAACGTTGTCAACGGAATCGGTGCGCAGAGCCATCTTCGAGTCAACGTGCCGCCAGAATTACTGAGCAAACGCCTGGATGTCCTGTCGATGGCCGGCAAGGAGATTAGCATCACGGAAATGAGCGTCCACAGCGGAGATATCAACGAGCGTGCGCAGATGCTGGACACAGCCTTCAGGATCTACTTCAGCAAGCCAATGGTCCATTTGATCACGTTCTGGTACTTCAGTGATCTGCCGACGATCACTTTTGAGGCCAACGAGACGCTCTTGTTTGAGGGCGAAGATTTCAAGCCGAATGTGGCCGGTCAGGTGCTTCTGGATCTCCTAAACAAATGGCAGACCCACGAGATCTACTCTCCCGACAGTTGGTCGTTCGCCAAAACTCTGGACGCTTACCACGGCAGCTACGAAGTCAAGGTCGTTCACAAAGGGCGCGTCTTACTGACGAAGACCGTTGACGTCAAGCCTTACAGCCCTACCGTGCTCAACATCCCGGAGTCGGAACTGGAGAGCATAATGCAGAACTTCGACGTTTGCAAAAACGCACCTGCGAAGACGATTTACCAACAAATGCTTCAAAACACTTTCGCTACTTATTAAGTTGACCTGATGATTCCTTGCTGACGACAAGAATACTACACCATGCAATTCCTGGTACTATTTAGCCTATAATTTCCTTCAATAGGAATAATTGTTGGCACGTGGGCAGCGCATATTGCGTTTTAATTTTAATTTATAGGAGAAGGATTTTATTCTTTTTCTGGTTCGATTTTGTCTTAATATTTATTCTTGTTACGCTTGTTTTGTGTTGTGTTTGCGGATTGAAAATTGCTCTTGTTCACTCTTCTTTTTGCGATGAAATAAATCCTCACGTTAATGCAATCAAAAAAAAAAA</t>
  </si>
  <si>
    <t>comp31403_c0_seq1</t>
  </si>
  <si>
    <t>AGACATTTCTTTCATTTGTGTTTCGAAAATATGCTGCGCATTTAATCCCCTACAAATATATTTTGCATGCCAGTGGTATCCTATCACAAGTAGTTGGGGGATTCGTCACTGAACACCTGTCATTCTCAAAGTTGCTTCTCAATTGTGAACATCAGACAAGATGGGCAGACTTAGCTTCTTTTTGCTGGTGGCAGCCTCAGCTGTGATCTACACGGAAGCGGGTTTCTGTGACAATTCTGGCCGCAAAGAGTACAAGGACCACTGTTACCAGGCCGTGGCCGACTTGAAGACGTTTGACGAGGCTAGAGCTTACTGTGCGTCACTGTGCGTCACCGGACACCTGGTGGACTTCGACGACAAGGCGGAGGAAGATTTTGTGACCAACTTCGCGAAAGCTGCCATCCCAAATCTGACTCGACTGTACATCGACGCTCGCAGAAAACAAGGTGGTGGACGTTTTGACATCACCTGGGTCACTTCCGGCAAGCCGTTGACCTACACAAACTGGAGACCGAGTCAGCCGTACGCTGGCAAGAATGGCGACGGTGACTGTGCCTACAAGGCCTCGCCGGCATGGCAGTGGGACGACGACAGGTGTGACATCAAGAGGTCATTCGTCTGCGAGTTTGGGTTTTAGACGAGACTACAGCTGCCTCTGTGAAGTACACCAGCGGAAATGACCAACGGAATAATTCTCCGAAGAAAACGAAAAACGAAAAATTCCGCAGGCCTACTAACACAATGAATTAAACAAATAAACGAAATTTATTTGTCTTTCGGCGCTAAAAAAAAA</t>
  </si>
  <si>
    <t>sp|Q8AV98|FLOB_PROFL_Flavocetin-A_subunit_beta_OS=Protobothrops_flavoviridis_PE=1_SV=1</t>
  </si>
  <si>
    <t>GO:0005576,GO:0005576,GO:0030246</t>
  </si>
  <si>
    <t>extracellular region,extracellular region,carbohydrate binding</t>
  </si>
  <si>
    <t>comp39271_c0_seq2</t>
  </si>
  <si>
    <t>AAACCATTTACAGAGGATTTTGATGTGATTTAATCTCCACCTACATGTAGCATAATTGTTCAACATAAATGACTAACTGAAGAACAAACTTGTGGAAATAAATCTAATAGATTCCAGTTGACAGGTAGGCTCCCGATCGTCTATTGGAATCTTTACGGTATTCCATACTTGCACTCACTAAACCAGACACACATTTACGTTAGGCCTATTCACATGAAATGAATGATATGTGAAAAGAAATAAACATTTGGGAAGAGAAAGACAAAATACCTTGAGAATCATAACCTTTAAACTATCGCCGGTAACTCATAATTGTGAATTGCTTCTGAAATACAGGAGCAAGCCGACTAAGTTCTCCAGATATGCCCTTGGCGTGGATGGCTACAGAATGACTGAGCTTGAACAATTTGTTGGCGATGGCAATAAAGACAATATCGTGACGGCCGATAGGTTCACGGACATGCTTGGTGTGATCGGAACACTCCAGGCCAAGGTGTGCGTCTCCTCTCCTGACCCTAGCGCAAAGCCTGAACCTCCTCTAGACTTCAACGACACTCCCAAGGACATGGTCTTTGCCATCGAGGCGTCCTCCGAAGTCACGGCCGAGAACCTTCAGTACTTCAAGGACACGATCAAGCGAATCCTGCTGCAGTACACCATCAGCGATGACCAGACCCGCGTCTCCATCATTGTCTTCGGACGCTATGCCAACGCCCTCACCAAACTGACAGACGGCAACGACCGCGACCTCGTCCTAGACTACATCCAGGACATCGAAGCTTGCCCGGCGAAGGGCTCCTGCGAAGTCGGCGACGGCACGAACGTCAACGTAGCGACCAAAGCGATGGCCGCTATCTTCGAAGATGGCAAGAAGAACAATGGCGGCATAGAGAGAAAGCAGTACGGCTTCTTACTGTACGGCGGTGAGGCCCCAGACAGTGAGGTGAAGGGAGCCGTCGACTCGGTGCCTGATGGCGTCAAGATGTTCACAATTGGCACAGGCAAGGCCAAACTGGACGACCTGAAGGACATCGCTGGAGACGACAAGCGCGCGTTCTACGAGGGAAGCGGCAAGGACATCCCCGACAAGTCTAAGCCCATCGTTGACATCATCGATAAAGACTTCGTCACAATCACCTGCAAAGACCAACACATGGATGTTGTCTTAGTCGTGGACAACTCCAGGAGTATTGACAGCCAAGAGATGGCTCAGCAGAAGGCTTTCTTGAGAGAAGTCGTCAAGACCTTGACTGTCAGCGAGGCGGGCAACCACGTCGGCCTTGTCAAATACGGCTACTTTGTTCAGACGCCACAAAATCTGTTAACCGGTACCGACTTGCAAGATGTGTACGATGTCATCGATCAGATCGAATACTGTCCAACGTTCTCCTGCGCACTGGGCCCGTCAACCAACACCCCCGGCGGCATTTCGGCGATGATTGCGCAATTCCAAAAAGCACCCAAAGACAAAGACAGGAAGAGGATGGCCATCCTTGTCACAGATGGCGCCACCAACGTGGGCTCTGTGGGTGCCGCTGTTACCGAGTTGACCAACTTCAATAAAGCCAACGCTGACTCACCCATTACGATGATCTGTGTGGGAATTGACGGCGCCGTGGACACTGAGCTGGAGCAGTACGCACTGGGCATCAAAAGCAACATCTACGTGGCCGACCAGTTCGACCAGCTGGGCAACGTGCTGTCCAACATGAAGAAGCAGATCTGCACAGGAGGACCCGCACCTCCTGCACCTCCTAAACCGGTCTGTACTGATCGCGTGTATGACGTCGATCTCATCGTGGACAACTCGAGGAGTATCGACGCGACTGAGATGGCTCAGATGAAGGAGTTCCTCAAGAATTTGGTCGAACAGTTCAAGTTCGGAGGCAAGTCTCGTGTCGGCATCATCAAGTTCGGCTTCACTTCTGAGATAACCCTCAAGGTGACCGACGGCACGACGCTGGAAATTGTGGAGGCGGTCATTGATAAAATCGAGAATTGCGATAGCCCCTACTGCGCGCTGGGGCCGGCCACCAACACACCCAGTGGTATATTGAAGGCGGTGCAGGACATGCAGAGTGCCGGAAAACACGCTGGCCGAGAGAGACTTGTCATACTTATCGTCGACGGTAAAACCAACGTGGGCAACTTCGAGAGCGCCTGTAGTACCGCCGATACCGCCTTGGAAGGTGTTCTCAAGTTCGCCGTGGGCATCGACCAGGCCGACCAGAAAGAGCTGGACAGGTTCACGGGCGACGCAAACCGAACCTTCATGGCACAGAAATTCACCGATCTTAAGGACAAGTTCAGCAGCTTGTCTGCCAAGGTCTGCAAATAGACAGGGAGGGGAAAGAAGCGCGGATCGCGACGAAATTGTGTGACCGTATTTAGCTGTATTGCACATTCACTTTCGGATCGAATTTCTTCAGACTTCGTGAAAGGTTTCCGGCAAAACCGTACGAAGAGTAACCTTCTCAATGTAAAAAGGAAAATTATCTGACAATAAATTATTTGCTTCG</t>
  </si>
  <si>
    <t>sp|Q8C6K9|CO6A6_MOUSE_Collagen_alpha-6(VI)_chain_OS=Mus_musculus_GN=Col6a6_PE=1_SV=2</t>
  </si>
  <si>
    <t>GO:0003674,GO:0005576,GO:0005576,GO:0005578,GO:0005578,GO:0005581,GO:0007155,GO:0031012,GO:0031012</t>
  </si>
  <si>
    <t>molecular_function,extracellular region,extracellular region,proteinaceous extracellular matrix,proteinaceous extracellular matrix,collagen trimer,cell adhesion,extracellular matrix,extracellular matrix</t>
  </si>
  <si>
    <t>comp39832_c0_seq4</t>
  </si>
  <si>
    <t>CGATCTTTTTTTTTTTATGTTGGCCGTAAAGGCGATTTTATTTGGTAGTGTTATGCCTACAGGTGGCACAAAAGACGAAACTTGTGTTGACCACGTGTAGATGAAGCGCGTGCCGTTCTTCAATCCGTTTGATCACTCTTGTGGCATTTCGGATGGGAAGAAGCACCAGACCACTCCTGGCGTCTTGTTGTTGAAGCAACAGCCCCGTGTGGCGCACAGGTCTGCCGAGATCCCCGCGAATCCACAGTTCACACGCTTGTTCGGGGGATCCGTGGCAGCGCGGCACTCTGCGGAATCTGGATCCATTTTTACCGGTTTATAGTTCTCATTTTTGACAAAGCACCAGATGACACCAGAAACAGAATTATCAAAACAGCATCCAAGGTTCTCGCATTGGGTTTTGGTCACTCCGCCTGCAACCCCTGGACAGGTGACACGCTGCTTTGGGTTCACTGTGACACACACGTCTGGTCCCTTTTGGCAGAATCTGCCGGATTTCCCAGGCGGACATATGGAGATTTCCGGAAAAAAGCACCAAGGCACATTCACAGTCTTGTCATTGAAGCAACAGTTTCGCGAGGCGCACCGTTCCGACGAGATCCCTGGATAGCCACAGTTGACCCGCTCCTTGGGTGGGTAAACGGCAGCACTACACCCCTTTGAACCTTGGTCCATGACAATCGTTTTGGAAACATCTCTCCTGGCGAAGCACCATTTGACTCCGGAGATAGAGTTATCAAAGCAGCACCCCTTGTCTTCACACTGGGCCTTGGTCACTCCGGCTTTGGCTCCTGGACAGTTGAAACGTTCCTTCGGATTGATCGCGAGGCATGTGGCATCGAGTTCACATTTCTCGCCAAACGTTCCACGTGGACATTCTTTTGGATAAAAACACCAGTTCACTCCCGAGACCTTGTTGTTAAAGCAGCAATTGAGCGAGGCGCACTCTTGCGGAGTGATCCCCGCCCAGCCGCAGTTGACACGGTCTTTGGGAGGGTCAGCAGCGGCGACACACTCTTTGGAGTTCTGGTCCATGACATCTATGTCCGAATCACCTCTTCTGACGTAACAGAGTTCGACGTTGTACCTCGCATTTTGCCTGTCAAAGCAGCAGCCGAGAGCCTCACAGTCAGCCTTGGATACCCCCGGCTTGGTCCCTCCGCATCTAATCCGCTGACTTGGACGAGTCGTCAGACAAACGGCATCATGAGCCACGGCGTGGGCAGCCAGGCCAACCAAGACGACGGTCAATGAAGCTAGCATTCTTCCGAAGTTCTGTTGCTCTTTTTCAAGACGAAAGTGGGTGTTTAGTGACTGCCAGGAGCAACTAATGACGGTATATATAGCGGGCAGCTAGAGTTCGTCATGTTATTAGCATGTTTAATATATGCGTCATGTTAAATAAAATATTATTGGGTATTTCACCAGGACACAATGGTGCAGCATCAGGTGTGATCACGCTTTCCAGATCAGTCACAATACACACCAAGATAAGGGAATTAAACCTTAAGTTTTTCAGTCGACTTCATTGCCTCAGGCGACTTGCCAACACCCAAAAAGCTGGGGTTAACAGTTAAAATTAAAGAATCAGCTCGATCACATGCACTGTTCATTGTGTGGCCCAAATAATAATGTGTAAACTATGCTCAGCAATGCTGTCACAATTATGAATGATCCTATTGGGAAGCAAAGATAGCAAATAAGGTGACCATGCAATTCATCACGCTCGGCACTACCAGAAAAAAGTGGCAACATTGAGTGAACTGTGCATGGTGTTCAGAGCATTCTAACTGTTACTAACATTCTATGCTCTACAACGGGGATGGGACACCCATTTGGAGCTCCTAGCATCATTTTAGGAGCATGGGTCGTTTTCAACATTCCTCCAGGCATAATAAATCGATCTGATAAATCCCAACAAAGATCTATATTGTATCATGGATTCAGTGGATTCTTTTTCGTTCACACTGTAAACTCAATGAGTGCAGCTGGTGTAGGTCTATTCAAAAGCCAGGTCTAGACACAATTGGTGAATATTCG</t>
  </si>
  <si>
    <t>comp39832_c0_seq5</t>
  </si>
  <si>
    <t>CGATCTTTTTTTTTTTATGTTGGCCGTAAAGGCGATTTTATTTGGTAGTGTTATGCCTACAGGTGGCACAAAAGACGAAACTTGTGTTGACCACGTGTAGATGAAGCGCGTGCCGTTCTTCAATCCGTTTGATCACTCTTGTGGCATTTCGGATGGGAAGAAGCACCAGACCACTCCTGGCGTCTTGTTGTTGAAGCAACAGCCCCGTGTGGCGCACAGGTCTGCCGAGATCCCCGCGAATCCACAGTTCACACGCTTGTTCGGGGGATCCGTGGCAGCGCGGCACTCTGCGGAATCTGGATCCATTTTTACCGGTTTATAGTTCTCATTTTTGACAAAGCACCAGATGACACCAGAAACAGAATTATCAAAACAGCATCCAAGGTTCTCGCATTGGGTTTTGGTCACTCCGCCTGCAACCCCTGGACAGGTGACACGCTGCTTTGGGTTCACTGTGACACACACGTCTGGTCCCTTTTGGCAGAATCTGCCGGATTTCCCAGGCGGACATATGGAGATTTCCGGAAAAAAGCACCAAGGCACATTCACAGTCTTGTCATTGAAGCAACAGTTTCGCGAGGCGCACCGTTCCGACGAGATCCCTGGATAGCCACAGTTGACCCGCTCCTTGGGTGGGTAAACGGCAGCACTACACCCCTTTGAACCTTGGTCCATGACAATCGTTTTGGAAACATCTCTCCTGGCGAAGCACCATTTGACTCCGGAGATAGAGTTATCAAAGCAGCACCCCTTGTCTTCACACTGGGCCTTGGTCACTCCGGCTTTGGCTCCTGGACAGTTGAAACGTTCCTTCGGATTGATCGCGAGGCATGTGGCATCGAGTTCACATTTCTCGCCAAACGTTCCACGTGGACATTCTTTTGGATAAAAACACCAGTTCACTCCCGAGACCTTGTTGTTAAAGCAGCAATTGAGCGAGGCGCACTCTTGCGGAGTGATCCCCGCCCAGCCGCAGTTGACACGGTCTTTGGGAGGGTCAGCAGCGGCGACACACTCTTTGGAGTTCTGGTCCATGACATCTATGTCCGAATCACCTCTTCTGACGTAACAGAGTTCGACGTTGTACCTCGCATTTTGCCTGTCAAAGCAGCAGCCGAGAGCCTCACAGTCAGCCTTGGATACCCCCGGCTTGGTCCCTCCGCATCTAATCCGCTGACTTGGACGAGTCGTCAGACAAACGGCATCATGAGCCACGGCGTGGGCAGCCAGGCCAACCAAGACGACGGTCAATGAAGCTAGCATTCTTCCGAAGTTCTGTTGCTCTTTTTCAAGACGAAAGTGGGTGTTTAGTGACTGCCAGGAGCAACTAATGACGGTATATATAGCGGGCAGAGTTCGTCATGTTATTATCATGTTTAATATATT</t>
  </si>
  <si>
    <t>comp39884_c0_seq5</t>
  </si>
  <si>
    <t>CATCGTCGTAAAGAGCCTCTGCCCTTCGCCCTCCCAGACAACGTGGAAGAGGTTCCCAACATTGAGAGAATTGTCCACAACGGCGCCATCTTGGTCAACGGCGAGTTCATAGAGGCGGATGATATCATCTTGGCCACGGGTTACGAGACCTCCTTCCCCTTCCTGGCCCCGGAGTGTGACATCGTCGTCACTGACAAACGGGTCATGCCGCTCTATAACCAGGTCGTCAACATTGAGAAACCTTCGCTGTTTGTCATCGGGTTACCGAGGCGTGTCCTTAACTTCCGCGTCAGCTACGTCCAAGGTCACTTTGCTGTGGCGGTGATGCGAGGCACCGCCAAACTTCCAAGCAAGGAAGAGATGTACAAACATGAGGAGGAAGACTACCAGGCCCGCGTTTCCTCCAAGGGCCTGCACCCGAAGAAGGCCCACGACCTATTCGGAGTGGCCCTCCAGAACTACTTTGATCGTCTGGCGGAGGCCACCGACTACCGCCCAATCTCTCCGCTGGACATGAAGATCTATGAGCGTTACTGCGACCTCATCACCTACGACTATGGCACGATGAAGCAGCGAACCTTCACGCTTGTTGGTGGAGAGGACTTCGTCGAAACCCTGTGAACAACCATTCCTGACTCCTTGCCTAAAATGGCTGACTTTGAACTCTATGCCATAAAATTCTAAATCTCAATCACTGTAACATCAAAACATGACAAAGTTAGCTACTCACTCTTAGCAGAGAAAATTCAAATTTCTTTGTGAAATTTGAATGACGTTTCTATGATGATGTCACGCATGTTATTCCAGCGGACCAGGAAAAGACATTTCAGGATGGCTGCCATTGAAACAAAATTAATGTACGATGAAAAGAATAGTCTAATTGCTTTAAGCATATTAGGATAATCCTTAGAGAAAATATACTTTGGCATTGAGTACAGAACTACAAAGACGGTGTAATATTGAGCCGCCTTAATGTTAAATAAATTTGCAATCAAGACATAATTATTCATGTAGGCCAATGATTATTATAATTATATAATTGCTATATTTATGTGCTGAAAATGGCATATTAAAAATTTAAAAGAATAATTGAAATATTTACAGATAATAATTATGGTTTATTTTTAAAAGTTTTATCTCATCATCTGTCTATCGTACTATTTACATGATTGTGTTCTTATCATCAAACTAATAAAGCGGGTGTTGCATGGAGTGACTGATAACAAAAAAAAACTGTTCGTTTATAATATGACATGTCCTGTTTATAAGCCACCAGGGTCCCCTAATAAACTACAAGGAAGCGGCTAATTATACTAAAAAAAAAA</t>
  </si>
  <si>
    <t>comp39633_c0_seq7</t>
  </si>
  <si>
    <t>TCCGGCCATGTCATAGCAAACGTCTTGTCCGAAAGTTGGAGGGTTCTTGTTGGTGACGTAAACGTAGAACGCGGACAATCGATTAGCACAGCAATCCCTTCTGTTGAAGAGCTTCACAGCCGCCACATTGTATAATGCTCCCAAATCCACCAGCCACCAGGGTCGTAGTTGTCTGTTGGTGTGGGTGCAACTCGCGCCTCCCCACACCGGGTTTGTGTTACCGTCCACAGCTCTAGAGGGCACGCCACCGAAGGCAAGACTGGATTGCTGCGTAGGCTTGCTCTGGGCAATGTTTGTCCACGAGAGAGCCCCTCCGCTCGATGCCCCGCCTCCTCCGTTCTCTCCTCGTCCGTAGACGTAGACCTCGCACAGCGTCAAGTAGTTGGTGTTCCTCAGCTGGACAATAACATAGCGTCCTGTCATTGGTCGGTTACATCTGTAAATCTCAGTTGGCGGAGCCTGTCGCGCCACATAACGGCAGACATCCGTGCCAGGAACAGGGGTAGTGCCTTGAGGATTCTTGTCCGTTACACTGATGAAG</t>
  </si>
  <si>
    <t>comp40597_c0_seq4</t>
  </si>
  <si>
    <t>TGCAGCATTTAAAACAAAAATTTAATACGAAAAGGCAATATTATCAAAGAGAGATTACTTTGTAATGACTTTGTAGTGGATTTTATTGTATTTTATGTCACTCCTCGGTGAATTGTCCAGTCAAATTCTCGAACCCTCAGAGAATCTTGGGCTGTGTTGGCGCTCACCATGCACAGCTCCAGAATTTTCGTTATGACTGTCTCTTGGCAGCAAAGCCATGTTCTCCAAGGCAATTTTAATATCACCGTTAGTTTCTTTTGAACTTTCAATGGTTGACATATGAATAATTCATGTCAACCCAAATATTTGCATCCTTGGTAAAACATAACTAACCCTTTGAACACTGACTTCCTGATAACTTATATTTTGTGGGCGGTATACCAGTGTTCTATTAATATAATTTTTTATGCAAAAAAATAGCACAAGATCCTCAACTCATGTACTTCTATGTGCGACTATCTTCACTTTCGAAGCATGCTCTTTTTTGAAATTTGCTAATTTTAACATGAAAGACGTATACATGCCTCCAAGGAGCAGTCATGACGTGCTTTCTGGTACTTATTGTCTAATGATCCTGTGGCCATTTACGCGGCCTGCACGTGTATTATTTCGTTGTGTAATTTACAGTAATAATAATAATTGTCTAATAATTATCATGCGTCTATAAAAGGTAGCTTCTCTGGTCCCTGAAATGCACTTTCCGTCGTTTCCAGTCTTTTCTCACCGCCGTTTTTCTTTTCTGCCCTTTTCAATCCCATGCCGACCAAAAAATCATCTAGTGTGTATAGGTAGCCTCTTCCGGTGAAATTATCCCGGAACATTGCGCTGCGGTTGAACTTCCGCTGACGACTGTGCTTGACGCAGAGCACGATTAGACTGACCACACAGGCCACTACCAGACCGACCACCACGTCAAAGGGCAGGTACCATCTGTAGGAGGCGTGGAACATGGTCGGTACCACATCGGATGTGTTCCAGTATCTCTCCACGGTGAAGTTGTTGAGGTAGAGAGGCTTGAAGTCAAACCCGATCCCGCCCTGAGTCCCGTTGTCCACCATCAGGGACCCCACGTAGAGCTGTATCCCCCACAGTAGCGAGCAGATGGCCCCAATAAAAGCACCCCAAGATTCCACAAACGGCATGAACATCGCCATCAGCATCAGAGAGAAGATTGGCCCCAACAGGAAAGATTCCATACTCCGGACCAGACTAAACACCATGTCATCAGCCTCCAACATCAGCAAACCCAGACCCAGGATGACAAAACCCAGGGCCACTCCAATCACTCTTGATATCTGGCCCGCTTTAGAGTCGCTCATGTGATTTTTCGTCCTTCGGTAGTGTATGGGTTTGATGAAATCTTCCAATATCACGGCAGCCAGAGAATTCTGCCCAGAAGACAGCGAGCTGAGAGCGGCGGCGAAGGCTGCGGCCACGAGTAACCCAGGAAGACCAGGGAGGTGTCCCAGCGAATACATCATGTAGTACGGGAAGATCTGGCCCCTTTTCTGGATTTCCCCCGTCAGTAGGGGCTCGTTCCCGCCGACCTGGGCGAAGGCAGCCATCGTGGCCAGAATAACAAAGATGTAGAACAGGGGGAACATGATGACGGAGGCCATGGCAGCGAGCTGAGCCCTCCGCATGTTCTTCACGGCCATGAAGCGCTGTAGGATCAGTTGTTGAGAGCCGTTGTTGGCCGCGTACCAGACCCAGCCAACGACGAACAGCGTGTAGAAGTTGTGCCGGTCCCAGACCTCACCAGAGAAGTCAAAAACCTGCATCCTCTCTTTCTCCTTGTACAGGTCCCAGATCTTCCTGGGACCGCCGGCGTCTATCGTCCCCTTGACGGCCAATGTGATCAGGCCGATAGCCATAATCAGAATCTGAATGTTGTCCACCCAAATCACCGCTTTTAGGCCCCCGAATCCAGTATAGATGAGGCAGACCACAGCCGCGATTACCATACACCAACGGATGTCTATATGAGACACTTGGGCCAAAATGAGACAAGGGGCGTACAAAATGACGGCCATGTAGAGAAGCGTTCCCACAGTGTATATGGTGCTGGCTAATACCCGCACTGGCAAATTAAAACGCATCTCCAGGTACTCGTATGCGCTGGTGATCTGGGAGCCGATCCGGAAGAACTTGGGGATGGTGACGACGCTGGTGTACAACGTGCCCAGGATCATGGCGGGGACGATCCAGACGATCTGTATGCCCATATAGTAGATCTCGGCGGCGGGCCCCACGAACAGTACGGCGCTGACCACGGAGGCGAAGGCGCTGATCCCGACCATGAACCAGGACATGTTACGGTCGCCCATCAGGTAAGACTCGGTGTTCTGGCTGCCCCATCGGTCCTTGATGGCGAAGATGATGCCTACGACGATTGTCATGGCACAGGACACAGAGAAGATGAGATAGTCCTGCCATAGGAACTTGGCATCCTGCGCCGACTCCATCTTTGTTGGTGGATCTACTCAAGACTTTCGACCCTCTTGGCTACGCCTCTGTATACTTCTTCTCCTTTCTCCGAGGCGCACCTGTGACAAAAAGAAGTTTAATCTGCAGAACGATCGGGATTTATATAAGCAACGGACCAAGACTGCTCTACCGTTGGGAGAACCAGTAATGTGGAAGTATGTGCAAGAGATCGGAA</t>
  </si>
  <si>
    <t>sp|Q1EHB4|SC5AC_HUMAN_Sodium-coupled_monocarboxylate_transporter_2_OS=Homo_sapiens_GN=SLC5A12_PE=2_SV=2</t>
  </si>
  <si>
    <t>GO:0005215,GO:0005886,GO:0006810,GO:0006810,GO:0006811,GO:0006814,GO:0015293,GO:0016020,GO:0016020,GO:0016021,GO:0016324,GO:0055085,GO:0070062,GO:0070062</t>
  </si>
  <si>
    <t>transporter activity,plasma membrane,transport,transport,ion transport,sodium ion transport,symporter activity,membrane,membrane,integral component of membrane,apical plasma membrane,transmembrane transport,extracellular vesicular exosome,extracellular vesicular exosome</t>
  </si>
  <si>
    <t>comp27363_c0_seq1</t>
  </si>
  <si>
    <t>ATCATTTATTTATTAATTAAATCATAATTTAATTGTTGATTAAAGGCAACTGTTATTACTATTTTATTAAATTTATTGCTTAGTTTATCATGTTTATACAATGTCTACAATGTTGTAGTATTTTGCAACATTTTGCAAGAACAGTATTCAGAAAGTCTGGTGTCCAGCGTGTTCATATTACGCACACCAACAATTTAGTTTACTACTGCAGAAGTGCTCTGATTTCTGCCGACTCGGCGACATCATAGTAACTCGACCCGTCTGGTGTCGTGCCATCCTTCAGTGCCCCACCTTCAACTAGAACGCGAACACACTCCACATGGCTCTCAAAAATGGCTGCCAGCAGAGGAGTAATGCCATAAGAATCACTGGCGTTGACATCGGCCCCTTGAGTTATCAGATATTCAATGACGTCCGATTGTCCGTGGTCGGCGGCAACCACAAGAGGCATACGGCCGCTGGCCAAGGCTTTGTTGGCAAGGCTAGAATCTGTGGCAAGAATCTGTTTGAGTTGCTCCAAATCACCGGTTTTCAAGGCAAATTCCATCTGGTCACTGGCCATGGCTGGAAAAGTCTGAGCCAGCAGTAGTAGGCCTGGGACACAGAAGCTGATCAAGGCGGCAAACATTTTCGAAGTTCTGATGAGCTCAAGCCTGAAAATAATGTGAAGATACAAAGGCTGAAGAGTGATGTAGATGCTTGGTGTATTTGGCGCTTTGGCATTTATATAGACTTTGCTGAGTGCTTGCAATGTCAATTACTAGACCTGCAGATGTTACCGCAATATGCTGTAATGTTATGATGTTCTTTCCATTATTTCAAATTCTGATGGATATGAGGTGCTGAACAAATCGATGGGCGCGCATGA</t>
  </si>
  <si>
    <t>sp|Q7T2B9|MTPN_DANRE_Myotrophin_OS=Danio_rerio_GN=mtpn_PE=2_SV=1</t>
  </si>
  <si>
    <t>GO:0005634,GO:0005634,GO:0005737,GO:0005737,GO:0048471</t>
  </si>
  <si>
    <t>nucleus,nucleus,cytoplasm,cytoplasm,perinuclear region of cytoplasm</t>
  </si>
  <si>
    <t>comp39004_c1_seq5</t>
  </si>
  <si>
    <t>CGGCATTTTAACTAATATTCTGGAACAACGTTTATAAGCTGGCAAATACTACAAGGCAACAACCTCAAATCTTTTACTAGGGCTTAGGTCTAATTGGACCGCCAACTGCTGATGACGATGAAGCCTCACTACGAGATCAAGCAGAATTCTGTGGAGAAGGACCCCGAAGAGCTGCCCCCTGTGATCTTCGGCTACGAGGACCCCTCCAAGAACCTCTTCAGGAACTGGGACTTCGAGACGGACATCTCCGACAGCGACTGGAGAATCCCCCAGGAGGCCGTGCGCAAGAGTGACGACGCGCACACCGGCAAATGGAGCCTCAAGCTCAACAGCAATGATTTTCAGACGTTGCCCTTACAGAGGGTCTACAATCTGAAGAGAGACACCAACTATTACTACTCGTTCTTCCTAAAGTTTCTCACGGATTTGAGTGAGAAAGAGTACTTTGAGGTCAACATACTCATCGCCATCAAGCTGAAGAACGAGACAACTGTGAACAAAGAAAAGGTGTCCATTCTGCCGTACATGAGGGCCATCGGACCTAAAAAGGCGATTTGGCAGCAGTGTGGAGGGAACTTCAAGACGCCAGACTCAGACATCGAGTACGCCGAGACCCAGATGACGATCAAGCCCCATGACGTCATCTTTCTCCTGGACTCGGCCAGCCTGATCGAACTCCCGGCCATCAAACAGTGGAGGAAGGCATCGGACGAGCGAATCGAACGCTTTCGGATGAGCAACGTTAACCTCAATGTGACTCTTCCAACAGGTCACAGTCCCAGGCAGTACACTGTGACGGTCAAACAAACCAAGAGGAAGTTCGGTATCGGCGCTGCCATCAACGCCGACAAGTTCAACGAGGACAGCGAGCTGGGCGACAACTACAGAAAGTGCTTCTTTGATCACTTCGAGTGGGCCGTCTTCAACAACGACACCAAGTGGAAGCCCATGGAACCAACAAAGAATGTCATCAATTTCAAGCGTGTTGACGATGCTATGGTGAAACTGAAGGAACGAGGGATAACGGTCCGTGGCCACGCCATCCACTGGAACAAGAAGGACAACAACCCGGATTGGATCCAGAAACTCAAGGGTCAGGAGTTTCAGGACGAGCTGATGAGGCGGGTCAACTACGTCGTGGAGCACTACAAGGGCCAATTCGTCCAGTGGGACGTGTGTAACGAACATCTCCAGAACCGCTACTTTGAGGAGACCGGCGGGAACCCCAACCAGATCAAGGTCTTGTTTGACAGGGCCCACACGATCGACCCCGATGTGCACCTCTTCCTGAACGATTATCTGGTCTTCAGAAGCGGACTCAAGACCTCGGGTCAATTTAACCTGGCCCGATCACTCCTGGCGGCTGACGTTCCCGTGCATGGAATTGGGGTCCAAAGCCACCTCCGACACATCCCTATTGACTTCGCGGTTTTGCTGAAGCGCGCCGAGGTGATCGCGGCGGCGGGACTTCCTGTGATGGTGACTGAGCTCAGCCTCCACTCTGATGACGTCAGCATCCGAGCGGAGTACCTCGATAAGGCGCTCAGGCTCTTCTTCAGTATCCCCAAGGTCGTAGGGGTCATCTTCTGGCTGTTCAGTGACCAGCCGGGCATCACCATGGACGAAAATGACATGTCGCTGTTCGACGGACCCGACTTCGAGCCCAACGAGGCGGGAAAGGCGCTGAAGAGGCTGCTGAAGAAGTGGCAGACGAACGAGTCGTTCACGAAGTACAAGCACCACTACGACGAGTCGTTCCGGGCGTTCCATGGCGAGTACATGATGGAAGTGCTCCGGAACGGTGAACTCGTGACCTCCGAGAAGTTTGTCGTCAAAGAAAAACGCGACATGGACATCAAACTTAAAATCCTTGCTTAGGGTTCTGCTCATTATAATAATTTTATTCAACTTTTTTTACTACGATTGCACCT</t>
  </si>
  <si>
    <t>sp|P07986|GUX_CELFI_Exoglucanase/xylanase_OS=Cellulomonas_fimi_GN=cex_PE=1_SV=1</t>
  </si>
  <si>
    <t>GO:0000272,GO:0003824,GO:0004553,GO:0005975,GO:0005975,GO:0008152,GO:0008152,GO:0016162,GO:0016787,GO:0016798,GO:0030245,GO:0030246,GO:0030247,GO:0031176,GO:0045493</t>
  </si>
  <si>
    <t>polysaccharide catabolic process,catalytic activity,hydrolase activity, hydrolyzing O-glycosyl compounds,carbohydrate metabolic process,carbohydrate metabolic process,metabolic process,metabolic process,cellulose 1,4-beta-cellobiosidase activity,hydrolase activity,hydrolase activity, acting on glycosyl bonds,cellulose catabolic process,carbohydrate binding,polysaccharide binding,endo-1,4-beta-xylanase activity,xylan catabolic process</t>
  </si>
  <si>
    <t>comp38584_c0_seq3</t>
  </si>
  <si>
    <t>CCTTCAACGAGCCAGACACAGCACCTTTTCCGAAGTGACGCATTACCTGGGAGACAGAGATCCAGAGAAGATGCTGTCGGTCAGACTGGCCTTGGTCCTGGCCGTGGGGATCGCCGGCGTGCTCGGCGGGCCGGCACACCACCGTCAGAAGCGCGACACCGTCTACGATGACCAGTGGAGCACCTGGGGCCCGTGTACCCATAACTGTGGGGATGACGGGCGCCAAAGTCGTACCCTCGGCTGTACGGACACGGACACAGGCGCCTACAAACACGACTGTACCACTCACTTCGCCTCTTGTAACGGATTCAGCTGTGACGACCCCAATGACTGGCAGGCCTGGAGTGAGTGCTCTGAAGCGTGTGATGGAGGAGTTAGAAGCCGTGAGCGAGGCCCAGACAGTACGGTGGGCGGCGGATCGGAACAGATCGCTTGTAACACCCAGAGCTGTGTGGCACAGACAGGATGTGGCAAGGCCGACCTCATCTTCGTGTTGGATGCATCAAACAGCCTTGGAGAGACGAACTGGTACCGCACCAAGCAATTTGTCATGGACGTCACCAGTGGCTTTGACGTGTCTGCCGACCAGACCCGGGTCGGCATTGTCCGTTACTCCACTGAGGTAGCCGAGGATGTGCCCCTGGGAGCCTACACTGACCGACAGGACCTCCACGACCAGATCTGGGCACTCCCCTACATGGCTGGCGCCACCAACACTGCTGACGGGCTGCTGAGGGCCCGGGACATGGCTGTCAATGGAGCAAGGCAGGATGTCCAGGGCATCTTGGTTGTTGTCACGGATGGCAAGTCAAATATACTGGAAGACAACACCATACCCCAGGCCGACCTTTGTCGTCAGGCCGGGCTTATGGTTTTTGCTATCGGCGTGGGCGAATACGACCAGGTCGAAGTGTCTGGTATCGCTAACGACCCAGATGAGGAATTTGCATTTGGTGTCACCGACTACGAGGCTCTGTCCACCATCACCAACGAGGTGATCGAGGGAACGTGTGAATCCACCCGCACCATTGTGTGCGACTCGTGGTCTGACTGGGGGGCCTGCTCCGTGTCCTGTGGTGGTGGCACCCAGACACGTACACAGGAATGTCGCCTGGAGGAGAGCTCGGGAAACGTTCTGCTCACCTACCAACAGGAGGAGTCACAGGAGTGTGGCATGGATGCTTGCCCACCGCCACAACTGGTGTGCGAGGACTGGTCAGACTGGGATCTTTGCTCAGCGACATGTGGTGGTGGTACACAGAACAGGACGCGGTTTTGCAGCATGGTGGACCACACAGGAGTCGAGCTCAGCACTGAGGAGCAGACAGAGGAACAGGAATGTGGCATGGAGCCCTGTGAGCCTGACTGCACCACGTGCGACTTCAACAATGGCGTCGGCTACCTACAGGATGAGCTTAACTGTCAGTGCTACTATGTCTGTGTCAAGAGTGCCCTGGGTTACAGCCACACCCACATGTGCTGTGCTAACGGCCTCTACTGGAGCACAGAGAAACTTACGTGTGACTGGACGCCTGCCAGTGAGGGATGCGAGTTGCCCACAGTGACCCAAGCTCCCAAGGAACCCGAGACGACAGCGGCCTTTGCATGTCCCTACAGCTCTGACCCCCAGAATGCCAGAAACATCATGTTCCAGACCATTGTGCTGTCCACCTGCCCAGACGGGTTTGCCTGGGATGAGGAAATCTGCTCCTGCAAGCTTGTCTCAGCCCCCGTTGTGACGTGTGAGAGGGACCTGTTGCTGTACTACCCGTTTGAGGAAGACTTCAATGACAAGTCGTGCAACCGTGCTCACTCGGACATCCACGGACAACCCACCCTCGTGGACGACGCCATTAGAGGCAGGGTCGCCTACTTTGATGGCAGCAGCCGACTGAGTGTGCAGTTCCTCAACAACTGGTTCGCCGGCCAAAACATCGACCAGTGGACCGTGTCTGTGTGGTTCCAACGCCAGGGTGACAGCTCGGGACTCGGTGGTCTTGTTAACAACGGGGACTGCGTGCAGGGCGCCAGTTTTGCCGTCCAGACCGGCTACGGAGACTTTGCCAGTGGCTCCATGGAGACGAGTTCCGTGAGCGCCAGCCAGGCCGTGGAGAAGGTCGCGGTGCGCTACTCGGAGTGGGAGCACTTGGCCATGGTCTACGACGGTTCCTCTATCAGCCTATACCTGAACGGAGAGTTGAAAAACGGCGTGGCTCTAACCGGTGCCATCAAGAACCGCCAGTGTGCCATGAACATCGCCCACGAGGGACAGAGCTTGTCGTCCGGATATTTCCAAGGCCTGATGGACGAGCTCCGTATCTACACCACGGCCCTGAGCGCGTCCCAGGTTGAAGCACTCGTTATCTAATGCTCGCGGATATCACAGACGAACGGACGAAAAACGCGTGAACCAATGGGAACATATTAACAGTTAATATTAAACAGATGCACAATATTAAGGACATGACGTGAACATGGAAATATTATTTGAACATTTTTGCCCACACAGGCCAAAGCTTCTTATTATTTTTAGTTAAGCCCTCTTGGCTACAGAGATTAATTTTTTTATTGTTTACCGTAT</t>
  </si>
  <si>
    <t>sp|A2AX52|CO6A4_MOUSE_Collagen_alpha-4(VI)_chain_OS=Mus_musculus_GN=Col6a4_PE=1_SV=2</t>
  </si>
  <si>
    <t>GO:0003674,GO:0005576,GO:0005576,GO:0005578,GO:0005578,GO:0005581,GO:0007155,GO:0043234,GO:0070208</t>
  </si>
  <si>
    <t>molecular_function,extracellular region,extracellular region,proteinaceous extracellular matrix,proteinaceous extracellular matrix,collagen trimer,cell adhesion,protein complex,protein heterotrimerization</t>
  </si>
  <si>
    <t>comp38584_c0_seq1</t>
  </si>
  <si>
    <t>CCTTCAACGAGCCAGACACAGCACCTTTTCCGAAGTGACGCATTACCTGGGAGACAGAGATCCAGAGAAGATGCTGTCGGTCAGACTGGCCTTGGTCCTGGCCGTGGGGATCGCCGGCGTGCTCGGCGGGCCGGCACACCACCGTCAGAAGCGCGACACCGTCTACGATGACCAGTGGAGCACCTGGGGCCCGTGTACCCATAACTGTGGGGATGACGGGCGCCAAAGTCGTACCCTCGGCTGTACGGACACGGACACAGGCGCCTACAAACACGACTGTACCACTCACTTCGCCTCTTGTAACGGATTCAGCTGTGACGACCCCAATGACTGGCAGGCCTGGAGTGAGTGCTCTGAAGCGTGTGATGGAGGAGTTAGAAGCCGTGAGCGAGGCCCAGACAGTACGGTGGGCGGCGGATCGGAACAGATCGCTTGTAACACCCAGAGCTGTGTGGCACAGACAGGATGTGGCAAGGCCGACCTCATCTTCGTGTTGGATGCATCAAACAGCCTTGGAGAGACGAACTGGTACCGCACCAAGCAATTTGTCATGGACGTCACCAGTGGCTTTGACGTGTCTGCCGACCAGACCCGGGTCGGCATTGTCCGTTACTCCACTGAGGTAGCCGAGGATGTGCCCCTGGGAGCCTACACTGACCGACAGGACCTCCACGACCAGATCTGGGCACTCCCCTACATGGCTGGCGCCACCAACACTGCTGACGGGCTGCTGAGGGCCCGGGACATGGCTGTCAATGGAGCAAGGCAGGATGTCCAGGGCATCTTGGTTGTTGTCACGGATGGCAAGTCAAATATACTGGAAGACAACACCATACCCCAGGCCGACCTTTGTCGTCAGGCCGGGCTTATGGTTTTTGCTATCGGCGTGGGCGAATACGACCAGGTCGAAGTGTCTGGTATCGCTAACGACCCAGATGAGGAATTTGCATTTGGTGTCACCGACTACGAGGCTCTGTCCACCATCACCAACGAGGTGATCGAGGGAACGTGTGAATCCACCCGCACCATTGTGTGCGACTCGTGGTCTGACTGGGGGGCCTGCTCCGTGTCCTGTGGTGGTGGCACCCAGACACGTACACAGGAATGTCGCCTGGAGGAGAGCTCGGGAAACGTTCTGCTCACCTACCAACAGGAGGAGTCACAGGAGTGTGGCATGGATGCTTGCCCACCGCCACAACTGGTGTGCGAGGACTGGTCAGACTGGGATCTTTGCTCAGCGACATGTGGTGGTGGTACACAGAACAGGACGCGGTTTTGCAGCATGGTGGACCACACAGGAGTCGAGCTCAGCACTGAGGAGCAGACAGAGGAACAGGAATGTGGCATGGAGCCCTGTGAGCCTGACTGCACCACGTGCGACTTCAACAATGGCGTCGGCTACCTACAGGATGAGCTTAACTGTCAGTGCTACTATGTCTGTGTCAAGAGTGCCCTGGGTTACAGCCACACCCACATGTGCTGTGCTAACGGCCTCTACTGGAGCACAGAGAAACTTACGTGTGACTGGACGCCTGCCAGTGAGGGATGCGAGTTGCCCACAGTGACCCAAGCTCCCAAGGAACCCGAGACGACAGCGGCCTTTGCATGTCCCTACAGCTCTGACCCCCAGAATGCCAGAAACATCATGTTCCAGACCATTGTGCTGTCCACCTGCCCAGACGGGTTTGCCTGGGATGAGGAAATCTGCTCCTGCAAGCTTGTCTCAGCCCCCGTTGTGACGTGTGAGAGGGACCTGTTGCTGTACTACCCGTTTGAGGAAGACTTCAATGACAAGTCGTGCAACCGTGCTCACTCGGACATCCACGGACAACCCACCCTCGTGGACGACGCCATTAGAGGCAGGGTCGCCTACTTTGATGGCAGCAGCCGACTGAGTGTGCAGTTCCTCAACAACTGGTTCGCCGGCCAAAACATCGACCAGTGGACCGTGTCTGTGTGGTTCCAACGCCAGGGTGACAGCTCGGGACTCGGTGGTCTTGTTAACAACGGGGACTGCGTGCAGGGCGCCAGTTTTGCCGTCCAGACCGGCTACGGAGACTTTGCCAGTGGCTCCATGGAGACGAGTTCCGTGAGCGCCAGCCAGGCCGTGGAGAAGGTCGCGGTGCGCTACTCGGAGTGGGAGCACTTGGCCATGGTCTACGACGGTTCCTCTATCAGCCTATACCTGAACGGAGAGTTGAAAAACGGCGTGGCTCTAACCGGTGCCATCAAGAACCGCCAGTGTGCCATGAACATCGCCCACGAGGGACAGAGCTTGTCGTCCGGATATTTCCAAGGCCTGATGGACGAGCTCCGTATCTACACCACGGCCCTGAGCGCGTCCCAGGTTGAAGCACTCGTTGTCTAATGCTCGCGGATAACCCAGAGGAACGGATGAAAAACGCGTGAACCCATGGGAACATAAATAAAATAGATGCACAATAAGGACATGACGTGAACATGGCAATTAGCTTCTTATTATTTTTAGTTAAGCCCTCTTGGCTACAGAGATTAATTTTTTTATTGTTTACCGTAT</t>
  </si>
  <si>
    <t>comp39213_c0_seq2</t>
  </si>
  <si>
    <t>CCGATCTGCCGTTTTGAACGCCAGGCGAGCAGCTCAGCACTTTTATGACAATTTTTTGAGGGCAGCATCCAAAAAGCGCTTAATTGTAGCCTAAGTTAAGCTACATCCTTCTGACTCAAGCGGCTTTATCTTCCTAAGCATCGTTCTGCAGAATATCCAGGTCGTCACACCACCCGACGACCCAGAGGCCGCCGTTTTGGTCCGGGTTGCCCGAGGCCCTGTTGACCTTGCCTAGGTCGGACACCTCGCGGTAGTTATTCTTGACCTCGTTCAGGATAAACTTCTTCATGTCACTGACCTCGTCGGCGTACTCGGCGTCGTAGGCCAGGTTGTTCTCCTCGAAAGGATCATCTTCCAAATCAAACAGGTACATTCTGGTGTTGGGGTTATCAGTATCTTCCTCTGTCCATCCCAGTCTGTTTGTGATGGCCAACATGGCTTTCTGGTTCGTGGCGGAGAAATCAATTCCTCGTCTCGCTTTGCTGCTGGAGCCCACGTAAGAGTCGCTCAGTCCGGCCGCTTGTCTGAGCGTCTGATTCTTGTAAAACTCTAGAATGGTACCATCCTTGCCGTAGCCATCAGTGGTCCCGTAGCTTCCCCAAATAAACTTCAGCTTCCCTCTCCTGACAGCGGACTGTCCCATCACAGGCATGGGCATCATATCAATGTTAAAGATGATCTCGTCTCGCAGAGAGGGGCCGCCATTGAGGATCATATCGGACTGGTCGATGCCGTCAACATAGCTACTGTTCTTATCGTCAAAGAATGCATCATTTCCGATGATTCCCATGATTGTTGGAAGCCAATCGGTCACGTGGAACAGGCCTTCGTGAATATAGCCTTTCTTGTTGAGCATGGAGCCGTAGACAAACGACAGGGCGCGGACTCCGGCCTCAAACATGCTGCCCTTGCTGCCTCGGTAGTCGCCGTGGTTGCCGAACCCTTCACCACCGTTGTCCGAGGTGTAGATAAGCAGTGTGTCATCAAACATGCCCTTATTTCGAAGAGCAGTGGTGATGTTGCCCAGGGATTCGTCCATCATGGTGATTAGGGCAAGATACAGACGTCTCTCCCCTTCGACATCGGGGTACTTGTCGTAATATTCGTCAGGGACCTTCAGAGGTCCGTGGGGGTTGGGATAGGCCAGATAGAGGAAGAACGGATCTGTGCTGTCGTAGTTGTCGATCATGTCCACCACATAGTCGGTCAGCAGGTATGTTGAATGAATGCCTTTGGCAGAGTAGTCGATGTCCTTGTCTCTTCTCCAATCGTAGCCAAGGTTTCCAGGCCGCCCGTCTGTGTGGGTGATGTAGTCCTGTTTGCCCTGGTAGAAACCGTACAAGTGGTCAAAGCCACGGCTCGTCGGCACGCATTCCTCCTGACAGAAACCCAAGTGCCATTTTCCGGCCATGTAGGTGTTGTAGCCGGCGTCCTTGAAGTACTGAGGCATGAACTTGATGTCGGTGGGCGAGCAGTGGGCCTGGTTGACAAACAGGACGATGTGGGCCATCTGTGTCTTGAAGGGGTAGCGACCTGTCATCAGGGCATGCCGGGTAGGTGTGCACACGTTGACCACGTAGTTGTTCTTCAGGATCACGCCTTCCTTGGCGAACTTATCGATGTTCTCCGTCTGCACCTCGTCGTTGACATAGCCCAAGTCATTGATGGCAAGATCATCGCCCACCATCATGATGACATTGGGATACTTGGCCGAGACGGCGGCAATGCTACACACCAAAACGCTCAACACGACTTTTGCAATCATCTTGGAACTCGGAGTCAGACGACCTTCCCAAGTCAAGC</t>
  </si>
  <si>
    <t>sp|P50430|ARSB_RAT_Arylsulfatase_B_OS=Rattus_norvegicus_GN=Arsb_PE=2_SV=2</t>
  </si>
  <si>
    <t>GO:0003824,GO:0003943,GO:0003943,GO:0004065,GO:0004065,GO:0005739,GO:0005764,GO:0005764,GO:0005764,GO:0005791,GO:0005794,GO:0006914,GO:0007417,GO:0007584,GO:0008152,GO:0008484,GO:0008484,GO:0009268,GO:0009986,GO:0010632,GO:0010976,GO:0016787,GO:0043627,GO:0046872,GO:0051597,GO:0061580,GO:0070062</t>
  </si>
  <si>
    <t>catalytic activity,N-acetylgalactosamine-4-sulfatase activity,N-acetylgalactosamine-4-sulfatase activity,arylsulfatase activity,arylsulfatase activity,mitochondrion,lysosome,lysosome,lysosome,rough endoplasmic reticulum,Golgi apparatus,autophagy,central nervous system development,response to nutrient,metabolic process,sulfuric ester hydrolase activity,sulfuric ester hydrolase activity,response to pH,cell surface,regulation of epithelial cell migration,positive regulation of neuron projection development,hydrolase activity,response to estrogen,metal ion binding,response to methylmercury,colon epithelial cell migration,extracellular vesicular exosome</t>
  </si>
  <si>
    <t>comp36613_c0_seq3</t>
  </si>
  <si>
    <t>AGTTGATATAATTTTTTCCCGGTTGATCGCGCGCTCTTTAATTGCGACGTTATAAAGTTGGTTCCACCTCTTGTTGGTGCCTTGACTCTGTTCAACTTTCGACGGGAGAGAAAGATACAATTTCGACCAGCAGGAACAGCATTCACACTCACCAGTCCTATATAATTTATAGGAAAAATGAAGCTCCATTCAGTCGTGAGCTTGGTCATTTTGGCCACAGTTTTGCAGTTAGGAGGGTCCGATGGGGATGGATCGACATCGAACATCGCTCTGCAGAAAACTTCTTTCCAAAGTAGTGACTACAGTACCGGTCACCAGAAGGGAGAGGCCTATAGGGCGGTCGATGGCAACAACAGCCAAAACCGCTACAAAGACTGGAGCTGCAGCGTCACCAACAAGGACCCAAAGCCTTGGTGGGCAGTGGATTTGGAAACATCTTCTTTGGTTACACGAGTCACCATTTACAATAGGAAAGAAAACTTCTCATATCGCCTGAAGAACTTTAACATCATTGTCACGGATCAGAGACCATCGGCATCTTCTCCCCCTGAAGCAAGCCAGGGTCTCTGCTTCTACCAGAGCGCCCAGCCACAAGACGTCCAGACTTTCACCTGCGCCCATGGGGGTGTCTTGGGTCGATACGTTATAATTGCACTTGGGTATAGCGAACATTTGACCCTGTGTGAGGTGCAAGTCTACGGATCTGAAGTGAAACGACCGAATTTAGCTCTAAAGAAGTCAACATTCCAGAGTAGTGACTACAGTACGGGCGCCAAGAAGGGCGAGGCGTACAGGGCCGTCGATGGCAACACGAGCCCTCTGCGTTTCAAGTACTGGAGCTGTAGCGTCACCAACAAAGAGGCAAAACCATGGTGGGCTGTGGACTTGGGCGCACGATATAAAGTCACAGATGTGACCATCTACAACAGGGCAGAAAACTACTCGTACCGCTTGAAGAACTTCGACATTATTGTCACCGATCAAAGACCGTCCACTTCGTCTCCTCCTTCCTCAAGCCAAGGCCTCTGCTTCTACCAGAGTGCACAGCCACAAAACATTCAGACCTTTACCTGCGCCAACGGAGGTGTATCG</t>
  </si>
  <si>
    <t>sp|Q7SIC1|FUCL_ANGAN_Fucolectin_OS=Anguilla_anguilla_PE=1_SV=1</t>
  </si>
  <si>
    <t>GO:0001868,GO:0005509,GO:0005576,GO:0005576,GO:0007155,GO:0010185,GO:0030246,GO:0030246,GO:0042806,GO:0045088,GO:0046872</t>
  </si>
  <si>
    <t>regulation of complement activation, lectin pathway,calcium ion binding,extracellular region,extracellular region,cell adhesion,regulation of cellular defense response,carbohydrate binding,carbohydrate binding,fucose binding,regulation of innate immune response,metal ion binding</t>
  </si>
  <si>
    <t>comp39004_c1_seq2</t>
  </si>
  <si>
    <t>CACGAACTAGAGGAGTATCTGGTTTTATATGAAGAGTAAAGAACAATAACTGCTGGAAGACTGCTGATCTTCTACGTAACGTTGTTCGAATCAAGATGAGGGTTCACTTTGACGTCAAACGTCGTAGAGCCGTCCATGACGACGATGACGACGATGACGACGACGGCGTGGTCTTTGGCTTCGAGGACCCGTCTAGGAACCTCCTGAAGCATTGGAACTTTGACTCCGACGATTCCGACTCCGAGTCCGAAGAGCAGGGATGGAGAGTCCGAAGGGACATCGTGCGCAAAAGTCCGGACACGCACAGCGGCAGGGGAACGTGGAGCATGAAGATGAACAGCGGAGACTTCGAGACGCTGACGCTACATCGCGTGCACCACCTAAAGAGGAACACTAACTACTACTTCTCGCTGTTTCTCAAGTTTCTGAGCGAGACGCACAAGACTCAGGACTTCGAGGTCACGATTTTTGTCGCCATGAAGATGAGACACGAAGACGAGCTGAACAAGAGCAAGATCGCCATCATGCCGTACATGGAGGCCCCGGGACCACGTAACGCCGTCTGGAAGCAGTGCGGGGGGACCTTCAAGACGCCGGACTCGAACTCGTTGGAGTACGTGGAGACCCAGCTGTCGATCAAGCCCCACGACGTCGTATTCCTCCTTGACATGGCCAGTCTGATCGAGCTCAAGGTCGACAAACAGTGGAAGAAGACCACCGACAGACGAATCGAACGCTTTCGGAAGAGCAACGTCAAACTCAGCGTGTCTCTTCCGGAGGAGCACAGAGCCAGTGATTACACTGTCCAGATAAGACAGACGAAGAGAAAGTTCGGTATCGGCGCGGCCATCAGCGCAGACGAGTTTAACGAGGAGAGCGAATTTGGCGCGAACTACAGAAAGTGCTTCTTTGACCATTTCGAGTGGGCCGTTTTTAACAATGACACCAAGTGGAAGCCAATGGAATCAGTAAAGGGCGAAATTAACTTCGAGCGCGTGGACAAGGCTCTCGAGAAGCTTCAGGAGCGAGGGATACCGGTCCGTGGTCACGCCATACACTGGAACAAGAAGGACAACAACCCCGAGTGGGTCCAGGAGCTCGAGGGCAAGGAGTTCCAGGCGGAGCTCATGAGGCGGGTCAACTACGTCATGAACCACTTCAAGGACTCAAATTTCATTCAATGGGACGTCTGCAACGAACATCTGCAGAATCGCTACTTCGAAGAGCGTGGAGGAAACCCGAATCAGATCAAGGCCTTGTTTGACAGGGCCCACAAGCTGGATCCTGACGTGGACCTCTATCTGAACGACTACCTCATCTTTAGGGGCGGTCTGAAAACATCGAGTCAGTACAACTTGGCCCGATGGCTCCTGGAGGGTGACTCTCCTGTACACGGTATAGGCGTCCAGAGTCACCTGCGCCACCTGCCGATAGACTTCGAGGTTTTGAAAAAACGCGCCGAGGTGATCGCGGCGGCGGGACTTCCTGTGATGGTGACTGAGCTCAGCCTCCACTCTGATGACGTCAGCATCCGAGCGGAGTACCTCGATAAGGCGCTCAGGCTCTTCTTCAGTATCCCCAAGGTCGTAGGGGTCATCTTCTGGCTGTTCAGTGACCAGCCGGGCATCACCATGGACGAAAATGACATGTCGCTGTTCGACGGACCCGACTTCGAGCCCAACGAGGCGGGAAAGGCGCTGAAGAGGCTGCTGAAGAAGTGGCAGACGAACGAGTCGTTCACGAAGTACAAGCACCACTACGACGAGTCGTTCCGGGCGTTCCATGGCGAGTACATGATGGAAGTGCTCCGGAACGGTGAACTCGTGACCTCCGAGAAGTTTGTCGTCAAAGAAAAACGCGACATGGACATCAAACTTAAAATCCTTGCTTAGGGTTCTGCTCATTATAATAATTTTATTCAACTTTTTTTACTACGATTGCACCT</t>
  </si>
  <si>
    <t>sp|P36917|XYNA_THESA_Endo-1,4-beta-xylanase_A_OS=Thermoanaerobacter_saccharolyticum_GN=xynA_PE=1_SV=1</t>
  </si>
  <si>
    <t>GO:0000272,GO:0004553,GO:0005975,GO:0005975,GO:0008152,GO:0016052,GO:0016787,GO:0016798,GO:0016798,GO:0030246,GO:0031176,GO:0045493,GO:0045493</t>
  </si>
  <si>
    <t>polysaccharide catabolic process,hydrolase activity, hydrolyzing O-glycosyl compounds,carbohydrate metabolic process,carbohydrate metabolic process,metabolic process,carbohydrate catabolic process,hydrolase activity,hydrolase activity, acting on glycosyl bonds,hydrolase activity, acting on glycosyl bonds,carbohydrate binding,endo-1,4-beta-xylanase activity,xylan catabolic process,xylan catabolic process</t>
  </si>
  <si>
    <t>comp39633_c0_seq1</t>
  </si>
  <si>
    <t>TCCGGCCATGTCATAGCAAACGTCTTGTCCGAAAGTTGGAGGGTTCTTGTTGGTGACGTAAACGTAGAACGCGGACAATCGATTAGCACAGCAATCCCTTCTGTTGAAGAGCTTCACAGCCGCCACATTGTATAATGCTCCCAAATCCACCAGCCACCAGGGCTTGTCTTGTATATTGGTGTGGGTGCAACTGGCGCCTGCCCACACAGGATTTGTGTTACCGTCCACAGCTCTGTTCGAGTCGCCGCCAAAGGCAATACTGGACTGGTAGGTCTTCTTCTTCAAGGCAATGTTCTGCCACGGGATTGATACTCCACCTCCGATTTGAATCAACCCACCTCCCGAGGAAGACGCTGATGACTGGAAGACCTGCACCTCGGCAAAGCTCAAGAAGCCAGTGCCCGTGAGCTGGACACCGACGTAGCGTCCTGTCATTGGCTTCGTGCACTGGTAGAGCTCGACAAGCCCCGACCTTCCGGGCTCCTCCTTACAGACGTCCCGGCCAAACACTGGCGGGTTACTATTGGTCACGATCACGTTGAACGCCGACAGTCGCTTGGAGCAACACTGTCTGTTGAAGATCTTTACAGCGGCAACACTGTACGGTGCTCCCAAGTCGACCAGCCACCAGGCGTTAGGTTCCACGTTGGTGAAGGTGCAACTTCCTCCAGACCACGTGGGATTTGTGTTTCCGTCGACAGCTTTGCCCCCATCGCCCCCAAAGGCCGTGCTGATTTGGTAAGTCTTCTTGTTCTGGGCGATGTTCGCTCCAAGGCCACCTGATGTCGAATCGTCGCTGGCTGAACCCCCCGCTCTCCCATATACAATCACTTCACACAGGGTCAAGTAGTTTCTGCCCCTCAGTTGGACAACAACGTAACGTCCCACAACCGGCTTGGTGCACGGGTACTCTTGGGAGTCGACCCGGGATTGTCCTCCCATGAAGTAGCACAGCTCTTGCGCTTGTGCGGATGCCACGCCGATGGGATATGCGTTCCTCACCGAAATGTCAAAATTACTCAAGCGGTTGGAGCAGCAATCTTTCCTGTTGTAGAGAACAACCTTCTCCACGCTGTAGGTTCCTCCCAGATCCACGGCCCACCAAGCTTTCGTCTGGATGTTTGTGTGTGTACAACTCGCTCCACCCCACACGTTGTTGGTGTTACCATCAATACCTCTTGCTGGAAGACCCCCAAACGCTGTGCTGCTTTGCCTAGTTGGCCTCCCCTTGAGAGTGATTTGAGCAGACACTCCACCTCCAATTTGTACACCGCCTCCAATTTGTACAAGTCCTCCTGCCGAGCTAGATGATCCACTGCTTGAGTGGCCGCCACCAAA</t>
  </si>
  <si>
    <t>comp40731_c0_seq1</t>
  </si>
  <si>
    <t>CACAGCTCTGTCCGAGTCACCAAGGAAGGCAATACTGGATTGAACCGTCTTCTTGTTCAAGGCAATGTTTCGCCATGGGTCTTTTGGTGGAATAACTCCGCCGTAAGCTCCGTAAACGTACACCTCACACAGGGTCAAGTAGTTCTTGTTCCTCAGCTGGACAACGACATACCGTCCCCTCATCCGTTGGTCGCACGGATAGATCTTAGTGGGCGGAGCCGTGTATGTTACATAAGTACAGACGTCCGTGCCAGGAACCGGGGTAGTGCCTTGAGGGTTCTTGTCTGTCACACTGATGAAGAAGTACGACAACCGGTCGGAGCAGCAATCTTGTCTGTTGACGATCTCTACAGCTGCCACTTGGTATGAAGCTCTAAGGTCCACGGCCCACCAAGCATTCTCCTGGATGTTGGTGTGGGAACAACTTGCTCCCGCCCACAGATAGTTTGGATTGCCATCAATAGCTCTCTTGGGGTCGCCACCAAAAGCCAAACTACTTTGGAAAGCAGTTTTACCTCTGGCAATGTTGTCCGCAACTTGTTGGAAGACCTGCACCTCGGCAAGTGTCAAGTAGTTAGTTCCCTTCAGTTGAACAGCGACGTAGCGTCCCCTCATGACCCTAGTGCACTTGTAGAGTTGTATGAAAGCAGACTGTCCGGCCATGTCATAGCAAACGTCCTGTCCATATACTGGTGGGTTGCTGTTGCCGACAAAAACGTAGAATGAGGACAATCGATCAGCGCAGCAATCCCTTCTGTTGAAAAGCTTGACAGCTCCCACGCTGTACGCTGCTCCCAAGTCAACCAGCCACCAGGGGCGCAGCTGTCTGTTGGTGTGGGTGCAACTAGCACCTGCCCACACAGGGTTTTTGTTACCGTC</t>
  </si>
  <si>
    <t>comp40876_c1_seq1</t>
  </si>
  <si>
    <t>ACGAGACTTCGATGGAAGCTCCGACACTGTTACTGAAACTGGAGGTCTCTGACACCGTTGAACTGATGTCAACTTGAATTTCGGCCGTTATCTTGTTGCTGTAGTTGTCAATGTTCTTTGTAGCGACGACTTCTGGTTGCTGAGGAGATACCTTGTATGAATCGAAATTATATTTGACGTCTTTCACCTCCCAGTCGTTGTCATACGTTCCACTGCATGAGCACTTGTCCTGGCATGATGGTGCTCCATAGTAAACCTTCCACTTCCTGTCTTCATAATAGTTGCTATGGTAGCTGTAAAAGCCCACCATAAACTGGCTGCTGGATGGGGTGCCCCAGTTCAAGCTCTTGTCCATCTCATTCACATAGTTGGTAAACGAAGAACTGACTGAGCAGATCTTGGTACCTGAGGGCTTGCAGCATTTGAAAGACCATCGCCTGTCTTCATAATAGTTGCTGTGATAACTCTTCACACCACAAACAATACTTCCAGCCAGTTTGTCTGAGCATTTGAAGTTCAGAGTTCCGTCCCAGCCGTTTTGGTTATCGTACCATTGGGAAGTCGACCCTCCATTCAAGGATGAGGCACTACGGCAGTAAAAATTCCACCTTCGATCCTCGTAGTAGTTGCTATGATAACTGTCAAACTTGTAGATAGCTTGTCCAGAGCCACACTCCTTCTGCAGGGGACTGTCCCAGCTGTTATCATAGGCCGATATCTTGCCGTAGCACAGAGCTACGACCAGGAAACTGATGGCAAACTTCATTGTGCTTTCGGAGCTTCGCTGTTACAGATCGGAAGAGCACACG</t>
  </si>
  <si>
    <t>sp|A8QZJ5|MCTX1_MILDI_Millepora_cytotoxin-1_OS=Millepora_dichotoma_PE=1_SV=1</t>
  </si>
  <si>
    <t>GO:0005576,GO:0005576,GO:0042151,GO:0042151</t>
  </si>
  <si>
    <t>extracellular region,extracellular region,nematocyst,nematocyst</t>
  </si>
  <si>
    <t>comp39296_c1_seq24</t>
  </si>
  <si>
    <t>CATTGGTGAACAGCAATATGTGTAGCGAGATCAACAGGATAATACGTGTGTATAATTATTCACATTGGAAAAAAATAACATAACGTGCAACAAAATATGCAACAAAACAGGCAACACGGAGTTACACTCCAAAAGGCAGAGTATGGTCAGTATATATAAGCGAAAGTTTTGAAAAGTATAATATTAAAATGATATAATACATACATGATTGTGTACTTTGTACATTTGCATAAAATGAGTAATACACTTATCAACAAAATGTTTCAATTACTGACACAAACAAATAATGACTGTATGATATGGTAGACAATATATGATCAGCGTCTTCTTGGAAAGTTTAAATTCTACTTAAACATTTACGGTTTTTTGTTTGTAAAAATAATTAGCTTAAAAACTGATATGCAGATTAACAGCCTATTCCTTTTTTTGACTTCAGAAGAAATTAAGCTTCTTGTTCCATCGTTGACTCTTAAATTTAAGGGAAAACCTTAGAGGTGTGAACACTTGACAGCTCTCTGAACTCAAAAATTGAACATTGCATTACCAACACTTTGGGACACCACTTCAAACATCCAAGAATGACAATACACAATACCTCAATAAAACACTACGTACTGACTGACGCATTCATTTGATGAATGTCCTTAAACTTAGACATACAGCGCTCTATGTCTATGTCCTTAAACTAGTCCAGGCCCTAGATTCTGGGAAAAAACTTTAATCCTAGCAAAGTTATACCCTAAGTAACATAGCTACAGATCTAATTTTCAAACTACATTGCGACAAAACTGCTAAGATAGATATAATCTTCACTATTTCAAATTGCGTTGTGCCAAACGCGTTCAAATAAGCTGAAAGCCACAATACTGGAAGCACTTCCAATTACCAAAACTGCCATACATTTTCGGTCCCAAAGCTTAGTCTCAAAACATCTGGATGTAGAGTCCATCCATTGGTTGATGGCAGACGTGTCATGATCTACCTTTGTCTAGTAGATCATACCAATTGTCCAAGTGTATCTCTTGGGGATATCTTCTTGCTGTATTTCGAAGGGTCCTTCCCATAGAGTTGGAAAATCTCCGCCACAAGCGTCGATGCCACAATGTCACTGGTGTTCGCCTGCACAAGACGAAGCAAGATGGCGCCATCTTGTCGTAAGTAGTCCTGTACGAAATGCTTCACAAACTCCCGATCCGTGTCCTTCCGCGTAGCCCTCAGATGTCGCCGAACGTATCTGAACCTGTCTGTGGGGAAAATCACTCTGGCCAGCCACATCAAGAGATTCAAAGCCGTGATAAAACAGATGACGAGTAACCACAGCCACAGTGCCAGGAAGAGTTTCTCGTTGAAAAAGTTGATAGGCAAGACGCATTGCACGGTGTGTCTGTGTATGTTGTGGCCCATCTGTCGGACCTTGTAGTCGCACATAGTGAACACAGGGAAACGACTGGACCCTGGCCACGGTTTGTCGCTGACCAGGGCTTTGAGCGCGTGGAAACCGTAGAAATGGAAGTCGGTGCCAAGGAAGACATCCATCAAAAACAGTTGACCCAGGCAATTGACCATATTGAGAATTTTTACAAAAATGTAGTGCGGCGTCAAATAGCTCCCAGATTTCTTGCCGCATCGCAACTTCCGCCGACAGCCATGGCTCTCTGATTCCCGGTAACGTCCCAGGTAGCGGTGGATCTGCTGGGCCATATATTCTATGTACTTGCCGCGATCCTTATCCGGTTCGTCCATTCCGAGACCGGCTCCGACAAGTGCGTTGATCTGCACGCCGCTTTTGGAGCTGAGCCTTCGCCACAGCAATATGGGCAGATGGAAGAGACATGCTTGAGTCAACAGGATCATTGGCAGCCACTGGTAGTAGTTGATCCACTCTCGACGTTCTCCCTCTACGGGGATGGTCCTTTTGTCCTGGGGTATGTAGTAGGTGTTGGAGACCCAGCAGGCGTGGTTGGCGTAGTCCTCGTGGTTGGACGTGAAGTGTCCCGGGACCCAGCAGTGTATCGGGTCTCCCACGTACTGCTTGGTGCTGACAACCACGGAGAAGGCGATCAGGAGCATGACGGTGTACGTGTGGTGGAGGCGGTCTACAAAGTCATCGTCGTTACACTTGGCGCGATTCCCACCGACTCCAAATGGGGACAAATAGCTCAGGACTTTGGACATGATTGTTTCGTCTTATGGCTCTTGGAATATTATTTTAACTTCTGTCCAAACTGGGCTGTCTGGCACAACAGGCCTTCGTGCGTTGCCAAAGTGTGAAGCCTTCAGATTATTAGAAACGTTTTTGCTCCACACCTACTTTCATCTTTCTTTTATCGAGTTAATCCAACTCATTTTTCATAAGATATCACAGCTAGTCTACAGCCTAGATGATTAGTGCTGCTATAAATCTAAATTTAAAATGGC</t>
  </si>
  <si>
    <t>sp|O01393|UNC9_CAEEL_Innexin_unc-9_OS=Caenorhabditis_elegans_GN=unc-9_PE=2_SV=1</t>
  </si>
  <si>
    <t>GO:0005243,GO:0005243,GO:0005886,GO:0005886,GO:0005911,GO:0005921,GO:0005921,GO:0005921,GO:0005921,GO:0005921,GO:0006810,GO:0006811,GO:0016020,GO:0016021,GO:0030054,GO:0034220,GO:0055077</t>
  </si>
  <si>
    <t>gap junction channel activity,gap junction channel activity,plasma membrane,plasma membrane,cell-cell junction,gap junction,gap junction,gap junction,gap junction,gap junction,transport,ion transport,membrane,integral component of membrane,cell junction,ion transmembrane transport,gap junction hemi-channel activity</t>
  </si>
  <si>
    <t>comp40876_c1_seq6</t>
  </si>
  <si>
    <t>ACGAGACTTCGATGGAAGCTCCGACACTGTTACTGAAACTGGAGGTCTCTGACACCGTTGAACTGATGTCAACTTGAATTTCGGCCGTTATCTTGTTGCTGTAGTTGTCAATGTTCTTTGTAGCGACGACTTCTGGTTGCTGAGGAGATACCTTGTATGAATCGAAATTATATTTGACGTCTTTCACCTCCCAGTCGTTGTCATACGTTCCACTGCATGAGCACTTGTCCTGGCATGATGGTGCTCCATAGTAAACCTTCCACTTCCTGTCTTCATAATAGTTGCTATGGTAGCTGTAAAAGCCCACCATAAACTGGCTGCTGGATGGGGTGCCCCAGTTCAAGCTCTTGTCCATCTCATTCACATAGTTGGTAAACGAAGAACTGACTGAGCAGATCTTGGTACCTGAGGGCTTGCAGCATTTGAAAGACCATCGCCTGTCTTCATAATAGTTGCTGTGATAACTCTTCACACCACAAACAATACTTCCAGCCAGTTTGTCTGAGCATTTGAAGTTCAGAGTTCCGTCCCAGCCGTTTTGGTTATCGTACCATTGGGAAGTCGACCCTCCATTCAAGGATGAGGCACTACGGCAGTAAAAATTCCACCTTCGATCCTCGTAGTAGTTGCTATGATAACTGTCAAACTTGTAGATAGCTTGTCCAGAGCCACACTCCTTCTGCAGGGGACTGTCCCAGCTGTTATCATAGGCCGATATCTTGCCGTAGCACAGAGCTACGACCAGGAAACTGATGGCAAACTTCATTGTGCTTTCGGAGCTTCGCTGTTACTCTGCCGTCTGCGACAGATCGGA</t>
  </si>
  <si>
    <t>comp29920_c0_seq1</t>
  </si>
  <si>
    <t>ATAAAACACTTCACAAGATAGTGAACAGCGCATTTCAAATTAAGGTTTTCTCTCAGAACCTGCGCGCTCTCAGTTTTAGCGCAAGTGGATAGTTCAAGAACCGAGAATGGTGGCCGGTGTCTGTTACGTCAGAGGAGACGGGGGTATTGTGGGAACCTTGAAATTCGAACAACAGGGCTCCTTGGTTCGTGTTACCGGGGAAATTACTGGTCTAGCAGAAGGCGATCACGGAATTCATATACACGAATACGGTGACAACACAAGCGGCTGTACGACGGCCGGTGGCCACTACGACCCGTTCAAGAGGGATCACGGTGGGCCAGGCATTGAAAACAGGCACGTGGGTGACCTTGGTAACGTGACGGCGGACGCTAACGGCGTTGCCAAGGTGGACTTTACAGACGACCTGATGACCATGGCCGGACCATTCTCTGTGGTCGGCAGGAGTATCGTGTTACACGAGACACGTGACGACTGCGGCCTGGGAGATAACGAGTCGAGCAAGAAGACGGGCAATGCGGGCGGACGGATAGCGTGCGGCGTGATCGGACTGACCAACCCCAACTAAATAGTTACTAATTAAACATTATCATCAGAAACTCATTAATATAAGTAATTATGCAGCTGTACACCCTTTGTCCTTTTAACTCAACTGTGTGCGTTTCAATGCAGAGTAGAGGGAAATATAGATGTCTATTTTCAGCTATTATATTGTAAAATTAATGTCAACAGAAATTAAAATTAAGTCAAATTTGACGGATCAACACGACGAAATTAAGTAGCAGAACTGTCTTCCAGTTGACCTCTGAAATAACTAAAGCTGATTGTAAACATAATTCACATATGTGTATGATGCCAATAAAATTATTGTTGATCACAGATATTTACAATAATATTATTGCTGTTGTTTTGCTCACGTTCCTTGCTTTTTTATTCAATAAGTGGTTCTCTACCAAAATGAAATAAGTGTTTTAGTGAACCCCACGAAACCGTGGATAGAATCTATTGTACTTGGTGGAACACCTGCATGCTGGTGAGCATAAACATTGACTAAAATGTTAAACATTTATGCAAATGAAATGATCGAATCTGATTGCCATTCGGGAAACAGTCGTTTGGCAATGTGCTTCTGAAAAGTCCACGTTTGCAGTGAATATGTTAGCTCGGCGCATGCCACTTCAATTTGACTATAACTATGCGCGATTTAAATCTAAATTAGTCTTTACAATCTAAATTGTAAAGTATCACATAAATTGCTTTTATCATATCAATTTAATAGGCTCGGTCATGTGGCATTTTACTTTGCTAATGGAAAGAAAAAATAAACATAAAATTGGAGTGCAATAAAAAAAA</t>
  </si>
  <si>
    <t>sp|P09670|SODC_SHEEP_Superoxide_dismutase_[Cu-Zn]_OS=Ovis_aries_GN=SOD1_PE=1_SV=2</t>
  </si>
  <si>
    <t>GO:0004784,GO:0004784,GO:0004784,GO:0005634,GO:0005634,GO:0005737,GO:0005737,GO:0006801,GO:0016209,GO:0016491,GO:0019430,GO:0019430,GO:0019430,GO:0046872,GO:0046872,GO:0055114,GO:0055114,GO:0072593</t>
  </si>
  <si>
    <t>superoxide dismutase activity,superoxide dismutase activity,superoxide dismutase activity,nucleus,nucleus,cytoplasm,cytoplasm,superoxide metabolic process,antioxidant activity,oxidoreductase activity,removal of superoxide radicals,removal of superoxide radicals,removal of superoxide radicals,metal ion binding,metal ion binding,oxidation-reduction process,oxidation-reduction process,reactive oxygen species metabolic process</t>
  </si>
  <si>
    <t>comp42061_c0_seq9</t>
  </si>
  <si>
    <t>TTTTTTTTTCGCTTTTCTCAATATTATTTATTGACTGACAACAACATCTACAAATTAAAATAACGTTTGAGCAAAATGTATACAGCAAATTAATGTCAGCAAATGAACTTCGATGCAACATAGAACTATGCAACAAGAGAAACATACTCATGATACTGTAGGCGTGCTCAATGAAAAATCTGGGCCCACTGAAAAAAGTAGGGCCTACTGTATAATTTGTGTTGAACAATATTTACCACTACTTTGGCAGCAAATGAGTTGCATCTTCTAGTCACATTTCGTCATGTTTACTTTCATTGAATTTAGTGTTTAGATATAAGACGCCAATTCAGTACCTATGTTTACCTATTTTATTTCAAGCACGTTTCATTTTGCACACATAAAGTGATTGCTTGGTTTGCCTTTCGAGAATTTATCGATACGGTTTTACCCTTACATCCAAACTAAAAGATTGCTGCATATATTACGAACACTGAAATATATATAGATTACATCAAAGAAACGTTTTCTGGACACCAACACCGGATTTTTTTTTGATGATTAACAACTAATATGTTTAACAAGACACAAGTAATCCCAATTCCAAGAAGCAGAAATTTGTTTTTAAAATTAACGTGGAATAACACTTGACAAAGAACGAAACATAAGTCAATGCTACTTTTAAACAAACTCATAGGCTCCTACAAAAACACTACTACTTAAGCATGTTAAACCATTACCTAATTAATAGCAAACCTTTATCCTTTATTTAGTGTACACTTATTTTCTTGCAGTGGTGAATCATCAACATGGTCAATCCTGAACAGTAAATACAGAATTTACCAGTTTATACGATAGAAATGCCATCGGACGCTCCACATTCCGCCTCAGTGTCATAACGTCCTCTCTCGACGTAGACGACAAAAAGAGGCTCGCTGTCCTCTTCACAGAAATACTGAAAGCCATAACCACAGCTGGCCGAGGTGACGTTGTAGCCGGTAGACGAGGACCCTTCGACGAGAATCGTTTCGTCGCCGTGTGTCAATTCAAACGGGAAACTGAGGACTTTCTCTGAACACTCAAACTCTACGCCTCTGTGGTGAACATCACAGTTGCCATTCTTGTTGATCGTGATAGAAGAGGCGTGGGTGGATGTTCCAGGTACCGTTCCAAAACTCATAGCCACGTATTTAGCACTTCCCTCTCTGAACAAAGATCGTATTTGGAACCTGCACTCATCGTCAGTGATGTTTGGCGTGCTGACGATTACTTTTTTACCGTCGTCGCCAAAAATCCCAGCCGCGTTACCGTTGAAATCCGTCATGGACCCGTCTTCATTCAATGTGCACGGTGTACCTCCAGCCACTTCCACTTCAGAGGTGCATGTAAGCCTCGTCATACATCCGTACCGCCACATACCGTCCAGTTAAGCCCAGGGGACAACTGAAAGTGTCAATGTAATCGGCAGAACCGGCTCTATGGCCACAGAGTCCCTCGGATGCCTCAGGAAGGTCGCTATTGCTGGGTAAGTCATCCGTCACAATAACATCGAAGTTTGTCAACTGATCCGTACAGCAGTCCACCCGGTTGTACATGGTGACTTCGGACACAAAGAATGATTGACCCAGGTCGACTGCCCACCAGGTGTTCGCTTCCAGACCTGTGACGCTGCAACTCAGATCCCGAAAGTCCTGGCTCAAAACCCCATCTGTGGCCCTGTTTGCGATGGCATTCCATACCGACGGGGTGCTGCTCTGGTAGGCTGTCTTCAAATATGCCACGTTCTCTGTTTCGCATAATACACCTGTATATCCTGGGTGACAATCACACCTGTTTATGACACAATCACCGTTGACACACGGAAGGTCGCATGGGACAACTTCTCCAGCAACCTTGACCTCACAGAGAGTCAAGTATTGTTGGTCTTCCAGCCGGATGGACAAGTAGCGGCCAAGTGAATTCTCAGCACAAGGATATCTGCCCTGTACCGGGGCAGTACCAGGCTC</t>
  </si>
  <si>
    <t>sp|Q9I931|FUCL1_ANGJA_Fucolectin-1_OS=Anguilla_japonica_PE=2_SV=1</t>
  </si>
  <si>
    <t>GO:0001868,GO:0005509,GO:0005576,GO:0005615,GO:0005615,GO:0007155,GO:0010185,GO:0030246,GO:0030246,GO:0042806,GO:0045088,GO:0046872</t>
  </si>
  <si>
    <t>regulation of complement activation, lectin pathway,calcium ion binding,extracellular region,extracellular space,extracellular space,cell adhesion,regulation of cellular defense response,carbohydrate binding,carbohydrate binding,fucose binding,regulation of innate immune response,metal ion binding</t>
  </si>
  <si>
    <t>comp40731_c0_seq5</t>
  </si>
  <si>
    <t>TACCTCCTGAGCCTCCTTGTCCATAAACGTAGACCTCACACAGCGTCAAGTAGTTCCTGTTCTTCAGCTGGATGACAACGTACCGTCCTGCAATTGGCCTGTCACATCGGTAGACCTTATCAGCAGGAGCTATTTCCGTGACATACTTACAGACGTCCGTACCAGGAATAGGGACAGTGCCCTGAGGATTGTTGTTGGTCACACTTACGTAGAAGTATGAGAGCCGGTTGGAGCAGCAGTCCTGTCTGTTGACGATCCCCACGGCTGCTACTTGGTACGATGCTCCAAGGTCCACGGCCCACCAGGCGTTCTTCTGGATGTTGGTGTGGGTACAACTTGCTCCCGCCCAATTGTAGTTTGGATTGCCATCAATAGCTCTCTTGGGGTCGCCACCAAAAGCCAAACTACTTTGGAAAGCAGTTTTACCTCTGGCAATGTTGTCCGCAACTTGTTGGAAGACCTGCACCTCGGCAAGTGTCAAGTAGTTAGTTCCCTTCAGTTGAACAGCGACGTAGCGTCCCCTCATGACCCTAGTGCACTTGTAGAGTTGTATGAAAGCAGACTGTCCGGCCATGTCATAGCAAACGTCCTGTCCATATACTGGTGGGTTGCTGTTGCCGACAAAAACGTAGAATGAGGACAATCGATCAGCGCAGCAATCCCTTCTGTTGAAAAGCTTGACAGCTCCCACGCTGTACGCTGCTCCCAAGTCAACCAGCCACCAGGGGCGCAGCTGTCTGTTGGTGTGGGTGCAACTAGCACCTGCCCACACAGGGTTTTTGTTACCGTC</t>
  </si>
  <si>
    <t>comp40506_c0_seq1</t>
  </si>
  <si>
    <t>GAGCAATACAAGCGTGCAGCCGAAGGATTCGCTGCTGACGTCATATTCATGTTTGTCGACACCAGTCGTTACCAAGCACCAATCAAAGAATTTTTCAACGTTAAGGGCGACGAGCGAGGTCTGTTTTATGTGCACATGTCCGGTATGGACGTCAGAAAATACAAACAGGAGACGTTCTCTTGGAAACAAGCAGACATAGCGAAATTCGTCGATGAAGCCCGGAACATGAAGATCAAACCGTTCCGCAGATCAGAACCCCTGCCTGACGACTGGGACTCCAAACCCGTCAAGGTCCTGGTTGGCAGCAATTTCGACGATGTCGTCTTGGACAAAAACAAGGACGTGTTCGTTCTTAGCTACGCCCCTGATTGCCCCAAGTGTGACGCCCTTCTGCCGACGTGGGAGAAACTCGCCGAGGACTACCAAGGGGATGACAGCGTCCTCATCACTAAGATCAACGGTATCGACAACGAAGTCATCCACCGGAACCATGGCTTCCCTTTCCTTGTTTTTGTACCGAAGGAGCAGACAGAAATGATCGAGTATGACGGCGAGCACACAGTAGACGCCTTTAAACTGTTCATCAAAGCCGGTGGTGCTCCAGCAGCAGCTGCTGAGGGTAACGCCGAAGAGAAAGCGGAGCCCAAAACCGAACTTTAGTATAGTAGCTGATTTTAATAAACTGTAAATTCTTAAACTAATCGCGTTGTAAAATAGCTGTGTCAATGCATGGTAATCTGTTTGGACGACGAGCTGTTGTTGTAACCGCGATGAATTAATCGATCACTGACTCGTCAAGAACCAAAGCTCATCGTCAATGTGTAACTGCTTTACTTAGGAAACAAGCAACAAAACTAATTTTCTATGAGACCTGACCTATAATAAACAAGTGTTATTTCTTCCTATTTGTTAGGTTATGTGTGTTTATTTTATTTTTCTGTTTTAAAGAGCAATTTCTTCTATACTTCCCGTTTTGATCTTG</t>
  </si>
  <si>
    <t>sp|P09103|PDIA1_MOUSE_Protein_disulfide-isomerase_OS=Mus_musculus_GN=P4hb_PE=1_SV=2</t>
  </si>
  <si>
    <t>GO:0003756,GO:0003756,GO:0003756,GO:0004656,GO:0005783,GO:0005783,GO:0005783,GO:0005783,GO:0005783,GO:0005783,GO:0005783,GO:0005783,GO:0005783,GO:0005788,GO:0005793,GO:0005886,GO:0005886,GO:0006457,GO:0016020,GO:0016222,GO:0016853,GO:0016853,GO:0018401,GO:0018401,GO:0019899,GO:0034976,GO:0034976,GO:0042470,GO:0044822,GO:0045454,GO:0046982,GO:0070062,GO:0071456,GO:1902175,GO:1902175,GO:0031545</t>
  </si>
  <si>
    <t>protein disulfide isomerase activity,protein disulfide isomerase activity,protein disulfide isomerase activity,procollagen-proline 4-dioxygenase activity,endoplasmic reticulum,endoplasmic reticulum,endoplasmic reticulum,endoplasmic reticulum,endoplasmic reticulum,endoplasmic reticulum,endoplasmic reticulum,endoplasmic reticulum,endoplasmic reticulum,endoplasmic reticulum lumen,endoplasmic reticulum-Golgi intermediate compartment,plasma membrane,plasma membrane,protein folding,membrane,procollagen-proline 4-dioxygenase complex,isomerase activity,isomerase activity,peptidyl-proline hydroxylation to 4-hydroxy-L-proline,peptidyl-proline hydroxylation to 4-hydroxy-L-proline,enzyme binding,response to endoplasmic reticulum stress,response to endoplasmic reticulum stress,melanosome,poly(A) RNA binding,cell redox homeostasis,protein heterodimerization activity,extracellular vesicular exosome,cellular response to hypoxia,regulation of oxidative stress-induced intrinsic apoptotic signaling pathway,regulation of oxidative stress-induced intrinsic apoptotic signaling pathway,peptidyl-proline 4-dioxygenase activity</t>
  </si>
  <si>
    <t>comp40731_c0_seq4</t>
  </si>
  <si>
    <t>AGTAGTTGGTGTTCTTCAGCTGGACGACAACATACCGTCCCGATATAGGTTTGCTACATACGTAGACCTTAGATGGTGGAGCCATGGTTGTCACGTAAGCGCAGACGTCTTGGCCAGGAACCGGGGCGCTGCTTTGGGGGTTCTTGTTTGTCACACTGACGTAGAAGTCCTTCAAACGGTCGGAGCAGCAGTCTTGTCTGTTGACGATCCCCACGGCTGCCACTTGGTACGATGCTCCAAGGTCAACGGCCCACCAGGCGTTCTTCTGGATGTTGGTGTGGGTACAACTTGCTCCCGCCCAATTGTAGTTTAGGTTGCCATCAATAGCTCTCTTGGGGTCGCCACCAAAAGCCAAGCTACTTTGGAAAGCAGCTTTGCCCTTGGCAATGTTCACCGGATCTTGTTGGAAGACCTGCACCTCGGCAAGTGTCAAGTAGTTAGTTCCCTTCAGTTGAACAGCGACGTAGCGTCCCCTCATGACCCTAGTGCACTTGTAGAGTTGTATGAAAGCAGACTGTCCGGCCATGTCATAGCAAACGTCCTGTCCATATACTGGTGGGTTGCTGTTGCCGACAAAAACGTAGAATGAGGACAATCGATCAGCGCAGCAATCCCTTCTGTTGAAAAGCTTGACAGCTCCCACGCTGTACGCTGCTCCCAAGTCAACCAGCCACCAGGGGCGCAGCTGTCTGTTGGTGTGGGTGCAACTAGCACCTGCCCACACAGGGTTTTTGTTACCGTC</t>
  </si>
  <si>
    <t>comp34425_c0_seq1</t>
  </si>
  <si>
    <t>ATAGGTTGTAGGTAGCCGCCAGTCTGGACTCGCACCCGTTCAACCATGCTGTCCAAGATCAGCTGAAGATAGCAGCTCTTCGTGGAGAGTGAAATGCGCAGTTTCCCACTCGCCAGCTGGGCGCCCACGATGATGGAAGGAGCCGATACTAGGGTCTATTGTGTCTCCAGCAAGCTTAGCTATACCTATGGAAGTCTAGATGCATGTGTGTAGTGCTAAGACAGGCCCACACACCAGGACCTGGGCCTAGATGAACACGTATGCATCATGCGCAGGCCGTTTATATAACGTCTGCCCGACGTGGGACGCCCCATTTCGACGTTTGGACAGACGACGCGCGCGATCGTGTACAGTACGGTAACAAACGACGATGAAGTTCTTGTTGGTTGGCCTTCTTGCCGTGACTGCCCATGTCCAGTGGGTGGCGGCCATTTGCAACCAGGATTGTGACGGTGTAGGATGTGATCAGGAGGCTTGCTTTGGTCAAACCCTGGGCCTGTATAACCTGGCCCGAGGGAGACCCACGGTTCAGAGCAGCTTGGGCTTCTACGGAGACTCATCTCGCTCGGTTGATGGCAACCCGTACGGTCTGTGGGCGGGGGCTAGCTGCTCGCACACGGCTCTGGAGAACAACCCTTGGTGGATGGTGGACCTGGGAGTCAGGGCCTTCGTCACTGGCGTGGTCATCGTAAACAGACAGGACTGTTGTGGAGACCGCACCAAGAATTTCGATATCATTGTCACTGACCGATACGTGTCCACCAGCAAACCCCCTGTGGCTGACGACGGCTTGTGTTTCTATCAGGCGGGCCAGTCCGGTAAGCGCCAGGCCTACAAGTGTACCAACCTGATGCGAGGACGCTACGTGATCATCCGACTCCGCGACAGGAACTACCTCAACATCTGTGAGGTGCTCGTCTTCGGAAAAGCAAGTGGCAAGAGGAACCTGTCGGCTGGGAAGACCGCTCTGTCCAGCAGTGTTGGTTTTGGCGGTGTGCCGGATCGTGTTATTGACGGACGCCGTCTGCTGATGTGGGCCGAGGCCAGCTGCGCCCACACCAACCTCCAGGACAATCCATGGATCGCCGTGGATCTGGGCAAGACGAAGACCGTGACCGACGTCGTCGTCGCTAACCGACAGGACTGCTGTGCCAACCGCCTGTCGAACTGGCGCATCATCGTGACAAACCGTAGCCCTGCGGGTCTGGCCGCCAACGACGTGAAGGACGAGGAGATCTGTCGCCGTCTGACCCTCACCCAGCCGGCCCTGGAGAGAGGATACGAGTGTCGTCAGAAGATGCGCGGACGCTACGTCATCGTGCAACTCCTGAGGAAGGACTACTTGAACATCTGTGAGATCACCGTCATCGGAAACGACGCGGGTGCCACAGACTTGAGTTAATCAACTTGACTCTTTTACTTCGGAACAGCAAACCTCAAACAAAAGACAACCAAAGACGGAATCAAAACACATAAATTCCATAGCCTTCACAGCCGTTTTCTCAAACTGACATTGAAAGCAGAATAAAGTACGGAACAGCACCAGACTCTCCTCTTGTGTACGGCTGAAACTAATAAATTGATTCTTGAACCATCAAAAAAAAAAAAA</t>
  </si>
  <si>
    <t>comp40876_c1_seq2</t>
  </si>
  <si>
    <t>ACGAGACTTCGATGGAAGCTCCGACACTGTTACTGAAACTGGAGGTCTCTGACACCGTTGAACTGATGTCAACTTGAATTTCGGCCGTTATCTTGTTGCTGTAGTTGTCAATGTTCTTTGTAGCGACGACTTCTGGTTGCTGAGGAGATACCTTGTATGAATCGAAATTATATTTGACGTCTTTCACCTCCCAGTCGTTGTCATACGTTCCACTGCATGAGCACTTGTCCTGGCATGATGGTGCTCCATAGTAAACCTTCCACTTCCTGTCTTCATAATAGTTGCTATGGTAGCTGTAAAAGCCCACCATAAACTGGCTGCTGGATGGGGTGCCCCAGTTCAAGCTCTTGTCCATCTCATTCACATAGTTGGTAAACGAAGAACTGACTGAGCAGATCTTGGTACCTGAGGGCTTGCAGCATTTGAAAGACCATCGCCTGTCTTCATAATAGTTGCTGTGATAACTCTTCACACCACAAACAATACTTCCAGCCAGTTTGTCTGAGCATTTGAAGTTCAAAATTCCGTCCCAGTCATTGACGTTGCTGTACCATTGGGCAGTCTGTCCACCCGACAAGGATGGGGCACTTCGGCAATAGAATGTCCACAATCGGTCCTCCTTGCCGTTGTCATGTTTGCTGTACCACTTGTAGAAAGCTTGTCCAGAGCTGCACTCCTTCTGCAAGGGGCCGTCCCAGGTGTTATCGTAAGCTTGTATGGTGCCGTAGCACAGAGCCACAAGCAGCAATGTGATAGCAAACTTCATTGTGCTTTCGGAGCTTGGCTGTTACTCTAC</t>
  </si>
  <si>
    <t>comp40731_c0_seq7</t>
  </si>
  <si>
    <t>TTTTTTTTTCGATGCCTTATTAAATTTATTGTTCGTCATTTTCAGAAGTTGACATGTGACATAACAGGAGTGACAAGGTGATCGTGTCGGTGAGACTTTGTATGACTCCTGCTGTCTCCAAGGTCTGTAATCACGCGGCAAAGTCTTCGGATATTGCACCGCGAGCCAATCAGTCAAGGTCGGCTACTTTTCCTTTGACCCTGACCTCACAGAGGCTCAACTTGGCCTTGGTGTTCACTCGGACGATGACATATCGCCCAGCAATGCCAGAGGCACACTTGAGGTCCAAGGTTCCGCCATCAGCAAGTTGGTCCTTGTGGGCACAAAGTGAGCCGCTCGGTTTGCTACCACTTTTTGGTTTTGTGTTTGAGACAATAACGTCAAAATCCTTCAGTGGACCGGCTCCCTGCCTGTTTACAACGGTTACTTCCGAAACGAAAACGAACGCCTGCGTATCCACGGCCCACCAGGGGAAAGCGTCTTCGTTTGTTGCCATACAGCTCCCGGCGGCGAAGTTGGTGTTGCGGTTTCCATCGATGGCATTGGCTGCCTTGCCGCCCGATGCCTCACTACTCGAGAAGGCAGGTTTTTTGTACGCGAAGTTATCATCTTGGTTCTCAGGTTCTGGCTTGACAATTCCACCGCCACCTCCGGTAGTGTCATCAGTACCACCACCACTACCTCCTGAGCCTCCTTGTCCATAAACGTAGACCTCACACAGCGTCAAGTAGTTCCTGTTCTTCAGCTGGATGACAACGTAACGTCCTCTCATGGCTTTGTCACATGCGTAGACCTTATCGGGCGGAGCCATAGCTGCTGAATAGGCACAGACGTCCTGACCGGGCACAGGCTTGGTACCTTGCGGGTTCCTGTCTGTCACACTAATGTAGAAGTCTATCAAACGGTTGGAGCAGCAATCTTGTCTGTTGACGATCTCCACGGCTGCCACGCGAGACGTTTTTCCCAGATCCACGGCCCACCAGGGACTTTGCTCGATGTTGGTGTGGGTACAAGTTGCCGCCGCCCACAGATAGTTGGGATTGCCATCAATACCTCTGTCGGGGTTCCCACCAAACGCCAAACTACTTTGGAATGCAAGTTTTCCTCTGGCCATATTCTCCACATTCTGTTGGAAGACCTGCACCTCGGCAAGTGTCAAGTAGTTAGTTCCCTTCAGTTGGACACCGACGTAGCGTCCCCTCATGAGCTTATTACACTTGTACAGTTGGATGCCTGCAGATTGTCCGGCCATGTCATAGCAAACGTCCTGTCCATATACTGGTGGGTTGCTGTTGCCGACAAAAACGTAGAATGAGGACAATCGATCAGCGCAGCAATCCCTTCTGTTGAAAAGCTTGACAGCTCCCACGCTGTACGCTGCTCCCAAGTCAACCAGCCACCAGGGGCGCAGCTGTCTGTTGGTGTGGGTGCAACTAGCACCTGCCCACACAGGGTTTTTGTTACCGTC</t>
  </si>
  <si>
    <t>comp38106_c0_seq2</t>
  </si>
  <si>
    <t>GATCTCCTATGTCCACATTTTATTTCAGTAGAAAAATACTACAAACTTCACACGTTTTTCGGGTGCATGCATTATGATACTTAATACTGTGTGTATTAACTATATTCAGTTCATATTCGAAGTGCAGTGTCCAGGCGGAATAACGTCCCTTCCAGATCATGATCCGAATCAAAGTCAACTGACCCTCATCTCATCTAATCTTGTAGTCTACATGAGCACTCTGTATCACAATCCGTGTCAAACAGCCATTTTTCTAGCAGGAATTGCAAAGACAACCAAAGAAAAGAACAGCTGTCAACAAACATCTCCGTTCGCTAAGTGTTTGACATCTGTCATCTCCATCAAAACTGCCTTGGGGATCACCTTTTCTTCAGGGGGTGAGGACCGGCCGAATGCTGCAAAGAAATCTTTTCTCGTGTACAAATACTCCCAGCCAGACATCCCGTCCTTCCAAGAAGCGTTACGATTGATACGTTTGGCAGCTCTGTATTTCACGGTGAGGACTATCAAGCTGACCACGATGCCGACAGAGAGACCGGCGCCAAGATTCATGGGAATGTACCAACGATATGAGGTGTCGTACAGTGTGGCGGTGACGTTTGCTGGCGTGACCAGGACTTCCTGTGTGAAGTTGTTCAGGTAAAGAGGCGCCAAGTCATAACCAAGTAAGTCGTTAGATGTGCTGAAGGAACCAATGCCCATCTGGATCGCCCATATCAACGAACATATTCCACCCACTAGGGCACCCCATGATTCGACAAACGGCATGAACATGGCCATGAGCATTAGGGTGAAGATTGGTCCACACATCATCGACTCCATGGTGATGACCAGGGTAAAGACCATGTCGTCGGCTTTCAGGATCAGTAGACCAAGGCCCGTTATGATGACACCCATGACAACTCCTGTGATTCTTGAAATCTTTCCTGCAGCCGATTCACTCAGGTTTCGTCCCGTTCTCCTGAGGTAGATAGTTTTGAAGAAGTCTTCCAGAACAACAGCAGCCAGCGCATTCTGACCAGACGACAGCGAACTGAGAGCTGCTGCGAAAGCCGCGGCCACAAGAAGTCCTGGCAAACCGGGTAGATGGCCAAGGACTCTCATCAGGTAATACGGGAAGATCTGTCCTCGCTTGTTGATCTCCTGCGTTAATAAAGGCTCGTTTCCCCCGAACTGCGCGAACGCCAGGACGGCCACGATCATGACGAGGAACGTGAACACGGCCACCAACAGGGCCGACAGCATGGCCGAGCCTTGTGCGTTCCTGATGCTCTTTACACTCATAAAACGCTGCAAGAGAAGTTGTTGGGTGCTGTAACTTGACGTCGGCAGGATCCAACCGATGACCATGACGTTCCAGATATTGTGTCTATCCCAAGGACGGATATCCGTGTCAATAACCTTGTTCCTGCCGGTAGCGCTGTAGATCGCCCAGGCGTCTTTCATGCTGACCGCGGCGAGTCCTTTAACCAACATGGCGATAAGGCCGGCGATGATAATCAGGGTCTGGGCGTTGTCCACCCACACGACGGCTTTCATACCGCCAAATCCCGTGTAGATCATACAGACGGTACCAGCGATAAAGACACACAGTCGGATGTCTAAAGACGATACTTGAGCGAGGATTAAACAGGGAGCATACATGATGACCGCCATTTTGAACATCGTTCCAAAGATATAAATCCCGCTGGCCAACATTCGTACAGGCAGGTTAAACCGAACCTCGAGGTACTCATAGGCGCTCGTGATATTTCGCCCGATCCGGAAGAACTTGGGAATCGTCACGATACACGTGTAGACACTGGCTATCGTGGTGGAGAGCATCATCAAAGAGAACTGGAAGCCCATGTAGTAGGTCTCGGCCAGGGGTCCCACGAAGAGCACGGCGCTGATAACCGAGGCACACGTGCTGATCCCGATCATGACCCAGGACATCCGCCGGTCGCCCATCAGGTAGGACTCGGTCGACTGACTTCCCCATTTGTCCTTGATGGCGAAGATCGCGCCGATGACGACGGTCATGGCACAGGACAGCGAGAAGATCAGGTAGTCCGGCCATTGGAAGTGAAGCTTTGCGGTCACCATCTTGTCCTAAAAGTCCTCTGGTAGTTCGTGTCAAGACAACGGTCAGCTTTGATGGGCATTACACTTCATTACAAGTTCTTCAGTCCTTTTCCCCGAGCAACCGGAGTGGCCGGTGTGCTAACTGTCTCCAGACAATCGAGAT</t>
  </si>
  <si>
    <t>sp|Q7T384|SC5AC_DANRE_Sodium-coupled_monocarboxylate_transporter_2_OS=Danio_rerio_GN=slc5a12_PE=1_SV=1</t>
  </si>
  <si>
    <t>GO:0005215,GO:0006810,GO:0006810,GO:0006811,GO:0006814,GO:0015293,GO:0015355,GO:0015718,GO:0016020,GO:0016020,GO:0016020,GO:0016021,GO:0055085</t>
  </si>
  <si>
    <t>transporter activity,transport,transport,ion transport,sodium ion transport,symporter activity,secondary active monocarboxylate transmembrane transporter activity,monocarboxylic acid transport,membrane,membrane,membrane,integral component of membrane,transmembrane transport</t>
  </si>
  <si>
    <t>comp35277_c0_seq1</t>
  </si>
  <si>
    <t>TTTTTTTTTTCATGTTTTTGTATGTAATTTATTGGACTAGATATCCTATGACATCAGAAGTAGTTCTCAGACACGAGCGATACAGACTCGTCCATCTGTATTTTACGTCCATCTCCTAAAGTCCCTGGTGTTTGGCGTCTGGCGTTGTGTCATAGGGAACTCTGACGTCATGTGTGGAACTAATCAGTCCAAGTCCTTGCCAAAGACCTGCACCTCACACAGCGTCAGGTAGTTGGCCCCTGCCAGCTGTACGGTGACGTAGCGGCCAACCATTGGCTTGTCGCACGTGTAGCGTCCCTCGCCTGCATTGGCCGAGCCATCGTGATGGTAGCAGACGTTCTTGCTGATGTCAGGCTTCACCGAGTTGGGGTTGTCGTTCTGGACGCCGATGGTGAAATCCTTCAAACGCTCCGGGCAGCAGTCTGCCCTGTTAAAGATGATGACACTTGCTACCCTAGTCGCTTTGCCCAGATCCACAGCCCACCAGGCGTTCTTCTCGTTCTTCGTACAGGTACAGCTCCCCTTGTGGTAGTTGGTGTCCGGGTTCCCATCCACGCCGCGCCCCGGAGAACCGCCCAAGTCTAGACTGCTTTGGAGCGCCACTTTCCCCTCCGCCAGGTTACTGTTCTGTGATTTGAGCAAGGTGCCAAACACCCTGACTTCACACAGAGTCAAGTAATTGGCTCCGTTGAGCTGCACAGTGACGTATCGGCCCACGATTGGCTTCTTGCAGGTGTACGTCTGCTCTATAGGGGCCATGCCAGACTGGAAGAAGCACTCGTTTGTGCCGGGAACGGGCCTCAGCACGTTTGGGCTCTTTGCCTGAACCCCAATGTAGAAAGCTGAGAGACGACTTTGACAGCAGTCCTTCCTGTTAACAATACGGACGGATTTGACACGGATGGCTTCTCCTAGATCCACGGCCCACCATGCCTC</t>
  </si>
  <si>
    <t>comp32105_c0_seq8</t>
  </si>
  <si>
    <t>AATATGTGGAACGGCAACAGTTGTACTCACACCAACAACGAACAGAATCCGTGGTGGGCCGTCGACTTTGGAGAAATCTCCCACGTTGACGAAGTGACCATTTATAACAGACTAGACTGCTGTTCATACCGCCTCAGCAATTTTGACATCATGGTAACAAACCACAACCCCAACGACCAGGCTCCCAACCCCGCCGACGGCCTGTGTGTTGGTGTCTCTGGTCAACCCAGCAACATCGCGACCTTCCAGTGTGCCTCGGGAACAGAGGGTCGCTACTTGATCATTCGCCTGCGTGGAAAGAACCCTTTGACTTTATGTGAGGTACAGGTCAAGGGAAAAGCAGAAATCACCCCATTGGAGAACCTGGCCCTGAAGAAGACA</t>
  </si>
  <si>
    <t>comp40731_c0_seq2</t>
  </si>
  <si>
    <t>TTTTTTTTTCGATGCCTTATTAAATTTATTGTTCGTCATTTTCAGAAGTTGACATGTGACATAACAGGAGTGACAAGGTGATCGTGTCGGTGAGACTTTGTATGACTCCTGCTGTCTCCAAGGTCTGTAATCACGCGGCAAAGTCTTCGGATATTGCACCGCGAGCCAATCAGTCAAGGTCGGCTACTTTTCCTTTGACCCTGACCTCACAGAGGCTCAACTTGGCCTTGGTGTTCACTCGGACGATGACATATCGCCCAGCAATGCCAGAGGCACACTTGAGGTCCAAGGTTCCGCCATCAGCAAGTTGGTCCTTGTGGGCACAAAGTGAGCCGCTCGGTTTGCTACCACTTTTTGGTTTTGTGTTTGAGACAATAACGTCAAAATCCTTCAGTGGACCGGCTCCCTGCCTGTTTACAACGGTTACTTCCGAAACGAAAACGAACGCCTGCGTATCCACGGCCCACCAGGGGAAAGCGTCTTCGTTTGTTGCCATACAGCTCCCGGCGGCGAAGTTGGTGTTGCGGTTTCCATCGATGGCATTGGCTGCCTTGCCGCCCGATGCCTCACTACTCGAGAAGGCAGGTTTTTTGTACGCGAAGTTATCATCTTGGTTCTCAGGTTCTGGCTTGACAATTCCACCGCCACCTCCGGTAGTGTCATCAGTACCACCACCACTACCTGGTGTTACAGGGTGTACAGGGAAATACCTACAGTACTTACTTACACCACTTTCTTCTTACATGTCACAGAAACACTTTTTGGTGTTAAAAGTGAAAAAGACATCAATAGAACTTGCTGTTACAAGGCATACTGGCACCAACATAGCGTAGTATTACAAGTTATAGAGGTGTGTTGAGCTATAATGCCAAAAAATATCCTTGTTGTTTGCAGTCCAAAACTGAAGTCAACAGCTAACCCGTGAGAATCTCACTCCATATAAAGTGAAGTTCCTTTTGGACAGGCTTTGTCGTCAGTTGTGTCAGTTTACACGCAGTTTTTTTTTTTGACAACATGCTGCACATAATCTGATAATGAAACGGCGAAGACAGCGCTATGAAAAACATACAGTAATACAAAATTAAGTGATATCAGCACAATCAATTAAAGTGCTATGTGAAACAAAAACGCAACGTTTTCCTCCTTACCTCCTGAGCCTCCTTGTCCATAAACGTAGACCTCACACAGCGTCAAGTAGTTCCTGTTCTTCAGCTGGATGACAACGTA</t>
  </si>
  <si>
    <t>comp10298_c0_seq2</t>
  </si>
  <si>
    <t>GAAACTGAGAAATAATTTTTTTTTAAAAATAATCAATTTTCTTCACTTTGGTTGTGTGGCACTGTACAGTTCATTTTCACGAGGTCCCAGGTATTTTTGGTGTTCCCTTACGGCGTTTTTCGTGTGCTGAGTGGGAAACATAGCGTCACAGAGAAGAAGCCCAGGACCGGGATTCTTATTATTACTATTCTTATTTACCGGCCTGCTCTTGCCTGCTCAAATTATTCCCAAGGAGTAGAGACAGATCACCAGTTCCTTGTTGTAGCCTATGTTCGGCCCAGAGCGCTCAACCCGAAGAAAAAAAAAACAGAATGTGGAATCAGCTAGTTCCTCGCGGCATGAAGCTGATGGCGGGGCTCGTCTTCGGAGTTCTCTTGCTGATTGTCGCATATGGCAGCGACTGGACGGTACAACCGCAACCACAACTCACGTCCAAGAATAAGGTGTCACGGGGTGTCCCGATGCCTGAGAGCGCCTTCAAGTCTGAGAGCGTCTCCAAGATGTCTGAGAGTGTTTCGAAGATGTCAGAGATTGTCTCCAAGTTGTCTGACACCGTCTCCAAGTTGTCTCAGAGTGTCCCAAAGACTCAGAGCGTGTCCGCTCAAGAAGTATATAAGTCAGAAGAAGTGTCCAGTTCCAATGAAATGTCCAGTTCTGTGGGAGTGTCCAGCTCTGAGAGCGTGTGCCCTTGGAATGAGCAACGTCAGACGGATGACGCCACATATCCTCCTCGTGTTTACAACGAGACGATCACACTGTGGGATTTACCAAGAAATCACCTGCCATTAACAGAAACGGGCGTCAGTCGCTTGCTGCCAGAGTTCCGCAACCCTTGTTGGTACGGCCAGAATGACCACCTCTTCTATTGCCTGCCCTACTTCTACCAACTCGGTGTGGCGAAAAGTGGAACCTCACAGTTCCACTCGGCTTTGTTCAAACATTCCAACATAGTGCGTCCGAAGCTAAAGGAAATTATCTTCTGGAGTAGGCCCCTTCAACGCAAGAATTTTTTGAGTTATTTGTCTAACTTTGACATGGCGAGTCAGGAAATTCTCGAGAGTTCTACAGAATCCGGATGCCACAACAAGATAATATATGACGCGACTCCCAATTATTTCACAATGAGTGGGCCTCCAGACGGAATACCAGGCAACATGCAAGAGAACACGTACGAACCAATATACACTCTTCCCCACACTCTATACGCCATCAACCCAAGGACAAAGTTTATAGTCTTACTCAGACATCCTGCAAACAGACTGTTCTCGCACTATCACTGCATGAGTGCAGAAAATTTTGGTCCTGACAAGTTTCATGATCTTGTTGAGTATGCCGTGAAGGTGATGACAGACTGCCACAGTACCAGGTCATTTCGGAGCTGTGCATTTGATAACAAATTACTATTTAAAGCAAGCCAATATAACAAGCTTCTGCTTCAGTTAAGTACGTACTCTGTCTATGCCAGGGAATGGCTAAGTGTATTTCCTAGAGACCAAATGCTGTTCATAAAATCAGAGGAATTCTATGAAAACCCCACAGAGGTCTTGAGAGAGGCATACGAATTTCTCGAAGTTGGGGACGCGCCACAGTCCATCTATGATGAGCTGACGGAAGAATTGAAGGGTTTTGTAGAACAAAGGAAACCCAAAGCGTTCTTGTACCGAGATCTGATGTGGAACAAGACAAGAAGTCTCCTAGACGAATACTTCAGACCGTTCAACCAAGATCTGGCGGCACTTTTGGGCGACGACAAGTGGCTGTTTCTATGAACATGATGAAGTTCAGTACTGGTCAAAAGTATTATCACCGACAGTGTGCAGTTAAGGAAAGATGTATTGACTTCTAAGCTCTTCTTATAAAGTAAATTTTACAAAGTACACCGTTTCTCATAATGACAGTGTCATACTACCTTGGACCGCTGCATGTTGTGTGCAGTTGTGGACAAAATTATTTTGAAAAATTATATTCCTTTTCAAATAAGTAGCCTTTCTTTACAAAGTACAGTACAGGATAAAACTATTAATACACTTTGCAAATTTGTCATAACAGCAAAGTGTTTTAATAATTTTGACAGGTAGTGCACAGCGGATGACAAAATTGTTAGAAATCGTCTATTACTTTTCAACAAAGTGGCTGTTTTTTATAAAGTACAATTGCAGAAAGAAATATAACAAAATTTATATTCTTCTTCAACTACATGCAAGTGCCAAC</t>
  </si>
  <si>
    <t>sp|Q91XQ5|CHSTF_MOUSE_Carbohydrate_sulfotransferase_15_OS=Mus_musculus_GN=Chst15_PE=2_SV=1</t>
  </si>
  <si>
    <t>GO:0000139,GO:0005794,GO:0008146,GO:0016020,GO:0016021,GO:0016740,GO:0019319,GO:0019319,GO:0050656,GO:0050656,GO:0050659,GO:0050659,GO:0050659</t>
  </si>
  <si>
    <t>Golgi membrane,Golgi apparatus,sulfotransferase activity,membrane,integral component of membrane,transferase activity,hexose biosynthetic process,hexose biosynthetic process,3'-phosphoadenosine 5'-phosphosulfate binding,3'-phosphoadenosine 5'-phosphosulfate binding,N-acetylgalactosamine 4-sulfate 6-O-sulfotransferase activity,N-acetylgalactosamine 4-sulfate 6-O-sulfotransferase activity,N-acetylgalactosamine 4-sulfate 6-O-sulfotransferase activity</t>
  </si>
  <si>
    <t>comp10298_c0_seq1</t>
  </si>
  <si>
    <t>GAAACTGAGAAATAATTTTTTTTTAAAAATAATCAATTTTCTTCACTTTGGTTGTGTGGCACTGTACAGTTCATTTTCACGAGGTCCCAGGTATTTTTGGTGTTCCCTTACGGCGTTTTTCGTGTGCTGAGTGGGAAACATAGCGTCACAGAGAAGAAGCCCAGGACCGGGATTCTTATTATTACTATTCTTATTTACCGGCCTGCTCTTGCCTGCTCAAATTATTCCCAAGGAGTAGAGACAGATCACCAGTTCCTTGTTGTAGCCTATGTTCGGCCCAGAGCGCTCAACCCGAAGAAAAAAAAAACAGAATGTGGAATCAGCTAGTTCCTCGCGGCATGAAGCTGATGGCGGGGCTCGTCTTCGGAGTTCTCTTGCTGATTGTCGCATATGGCAGCGACTGGACGGTACAACCGCAACCACAACTCACGTCCAAGAATAAGGTGTCACGGGGTGTCCCGATGCCTGAGAGCGCCTTCAAGTCTGAGAGCGTCTCCAAGATGTCTGAGAGTGTTTCGAAGATGTCAGAGATTGTCTCCAAGTTGTCTGACACCGTCTCCAAGTTGTCTCAGAGTGTCCCAAAGACTCAGAGCGTGTCCGCTCAAGAAGTATATAAGTCAGAAGAAGTGTCCAGTTCCAATGAAATGTCCAGTTCTGAGAGCGTGTGCCCTTGGAATGAGCAACGTCAGACGGATGACGCCACATATCCTCCTCGTGTTTACAACGAGACGATCACACTGTGGGATTTACCAAGAAATCACCTGCCATTAACAGAAACGGGCGTCAGTCGCTTGCTGCCAGAGTTCCGCAACCCTTGTTGGTACGGCCAGAATGACCACCTCTTCTATTGCCTGCCCTACTTCTACCAACTCGGTGTGGCGAAAAGTGGAACCTCACAGTTCCACTCGGCTTTGTTCAAACATTCCAACATAGTGCGTCCGAAGCTAAAGGAAATTATCTTCTGGAGTAGGCCCCTTCAACGCAAGAATTTTTTGAGTTATTTGTCTAACTTTGACATGGCGAGTCAGGAAATTCTCGAGAGTTCTACAGAATCCGGATGCCACAACAAGATAATATATGACGCGACTCCCAATTATTTCACAATGAGTGGGCCTCCAGACGGAATACCAGGCAACATGCAAGAGAACACGTACGAACCAATATACACTCTTCCCCACACTCTATACGCCATCAACCCAAGGACAAAGTTTATAGTCTTACTCAGACATCCTGCAAACAGACTGTTCTCGCACTATCACTGCATGAGTGCAGAAAATTTTGGTCCTGACAAGTTTCATGATCTTGTTGAGTATGCCGTGAAGGTGATGACAGACTGCCACAGTACCAGGTCATTTCGGAGCTGTGCATTTGATAACAAATTACTATTTAAAGCAAGCCAATATAACAAGCTTCTGCTTCAGTTAAGTACGTACTCTGTCTATGCCAGGGAATGGCTAAGTGTATTTCCTAGAGACCAAATGCTGTTCATAAAATCAGAGGAATTCTATGAAAACCCCACAGAGGTCTTGAGAGAGGCATACGAATTTCTCGAAGTTGGGGACGCGCCACAGTCCATCTATGATGAGCTGACGGAAGAATTGAAGGGTTTTGTAGAACAAAGGAAACCCAAAGCGTTCTTGTACCGAGATCTGATGTGGAACAAGACAAGAAGTCTCCTAGACGAATACTTCAGACCGTTCAACCAAGATCTGGCGGCACTTTTGGGCGACGACAAGTGGCTGTTTCTATGAACATGATGAAGTTCAGTACTGGTCAAAAGTATTATCACCGACAGTGTGCAGTTAAGGAAAGATGTATTGACTTCTAAGCTCTTCTTATAAAGTAAATTTTACAAAGTACACCGTTTCTCATAATGACAGTGTCATACTACCTTGGACCGCTGCATGTTGTGTGCAGTTGTGGACAAAATTATTTTGAAAAATTATATTCCTTTTCAAATAAGTAGCCTTTCTTTACAAAGTACAGTACAGGATAAAACTATTAATACACTTTGCAAATTTGTCATAACAGCAAAGTGTTTTAATAATTTTGACAGGTAGTGCACAGCGGATGACAAAATTGTTAGAAATCGTCTATTACTTTTCAACAAAGTGGCTGTTTTTTATAAAGTACAATTGCAGAAAGAAATATAACAAAATTTATATTCTTCTTCAACTACATGCAAGTGCCAAC</t>
  </si>
  <si>
    <t>comp40055_c0_seq1</t>
  </si>
  <si>
    <t>CCTTCGCGTTCCAGTTTGACGCGACGGGAGCTCACAACGTCACGGTGTGGGCGAACAACGAGCGGTCCTATCTTGTCCTCTTTGTCATCGCCTACGTGGAGCTTGCGATCAATTGTGATGTTGTGCCTGAGGTGGAGACTGACATCAGTGTGGACACCATCACGGACATGACTATTACATGCACGACCGGCACAAGTATTCTCATCTCCATTGACTACGGAGACGGCAACACGCAAGAGTATGGAGCCTTTGATACTCATTCTGATGTCACTGCCATAACATATGGTTACATCCAGATGGGAACGTACGTTACCACAGTCAACATCTCCAACGCGCTTGGCACCACGTCCTATACGCACACCATCATAGTCGGCATCCCGATTACCGAATTCTCAGTGGACGCGCCTGACGTGGTGCCGTTCCTGGAGTCAAGCAACGCTACAATCACTATCGCGATGGCCAATAGCAGCATGGTGACGTGTTCTCTGAGCTACGACGACAAGACGTATGACATCATCTACTACCTGTTCACCGAGGGGGAAGATATCGTCGTCTACCACGCTTACCCGGGGCCAGGCGTCTACAATCTACTCGTCATTTGCGAAAACGACTTTTACAATGAGACGTTTGAGAAGGCGGTCCGTGTTCAAGAGAAGGTGGACGGTCTCAATGTCACGCCGACAGAATCCAAGATAAAAACCAGCGAATCAGTGACGTTAGATTTTACCTACACCAATGGAACAAACGTAACATTCGAGATCACAGACGATAGCTCCTTAGCTGTTGGGTCACTTACATACACGCGAGGCGATAAGTTCGGATCGGTTGACATCAGTGGCACATCACTGTCAGTCGGTGACAATAATGTCACTGTTATTGCTAGTAACGATGTTTCATCTGAAAACAAGACGGTCCTAATTACCGTTGATGAAGAGATCACAGACCTACGCGTCACAACTCCTCAGGCCTACTTTGGACCGGGCGATACTGTTGCAATCAGCTGCTCTGTGGCTACGGGCTCCAGGATCACGTTCACATGTGACTTTGATGACGGCTTAGATGACACAGCCAGCTTTCCTGACGACACAAAGACGACTGAATTCAATCACACTTACAGCAGTGTTGGCTATTACAAAGCAAACTGCACAGCATCCAATTCCATATCCAAAATGAGCGATGTTGTCGATGTTGGTATAGAAGTCCCCTTTGGACCAACAAGCGATTACACACTCACCGCCGCAGATGTGACTCATCATGACCAAACAGTAACTTTCACTGTCACGCAGGTTAACAATCATCCGCAGCCAACATCAGCAGAGGCCGACTGGGACTTTGATGATGGCTCAAATAACGAGACAGACATAGTGACAATTGCTCAAGGTGTGCCCTACACATACACTCACGACTTTGCTGGTTATGGGTACTATCGGGTCAAAACTACCTTGTTCAACAACAGATCGTCTGTGCCCCTCACTCTCATCTCTCCGGGGGTTCGGGTTGGTGTCGAAATCACTGGGGTCTCCATAACGGCAGATAAAGTTTTTGTCCTTGAAGGCGGTGACGTCACTTTTACGGTTCATGTGGACACCGGTTCCGCTGTGATATACAAGGTTTATTATGGAGTCGGAGAGGGTGATTCTGGTGATAAAAACAGGACTGTGGCAGATTGGACGACTGAGGACAATACAGACATTGTGAAAACATATTCAACACCTTCAACTTCAGGGTTCAGCGTCTACGTAGAAGCGAGTAACGTTTTCGATTCACCAAGGGCTGATTTGGCTCATGACATTTACGTTCTAAAAGGTGTTAAAGATCTGACCCTTGAGATCGATGAGGTTCAATCTATAGATGACCAGGGATCCTACGCCTATACTGTCGGCCATGAGGTCTCGGGCGTCTTCCCCAGCGGTGATATCAACTGTACCTTTACGTATGACAATGACCCTGCAGTAGAAGTAGTGAGCGCAAACGCTCTGACATCAGGAGATTTTACAAATCACTTCCACTCTGAAGCAATTGTTGGAAACAAGACAACCTCGGTAACATGTAACAATGAGGTGTCGAGCGACACGGTAAGCGTCGGCTTTGTGGTGGAGCGGCCTCTTGTTGGACTGAGCACTGACTTTAATCCCGGAGCGATAAAAGTCGGTGAAAACGGGTCTTTGGAGATGACCTTGACGGCAGGATCACACACTTATTTTGACATTGATTTTGGTGATGGATCTGAGGAAACAAGAGCTCATTCAAACGAAGACGACAGCACAAGCATGTTCACTGTCCAACACACGTACAGTGCCTCAAACAACTACACGGCGACAATAAAAGCCAGAAATCGTCTCAATGATTTGGATGAGGAAGCAATAATCTTTGTTCAGCATCCAATCACCATGGACTTTGACGCTCCTGCCTATATTGTACCTGGTGAACCGTTTGATTTCAAATTTTCCTCCGACAGTCCACAAGACGATCTGCACATCAGCGTCGACTTTGATGACTCGTCAACACCGCAGAAACTTTTTGCTCCAGATCTTGATTCCGATCTTGTAAGTTCTTATACTTACGATGCGTCTGAAGTTCCCCGCAATGTCGTTCTCACAGCTAGCGTCCACAACATGGTGGATAGTGATACTAAAACAATAACTTCTACTTTACAAAATAAAGTAGGTGAACTTTCTTTCATGTTCCCTGATGTAAACACGCTTGATTCCGACAAATTTGCTGTGGAGACGGGGGAGTCGGTGACAATAGACCTTGTGGAGATTGGGGGTACTGACCCGTCATTTGAGTTGATTGACTTTGGAGACAACAGAGCCTCAGTCGGGCCCCAAGCGGCCAATTCGTTTACTACAAGCTGGGACACGCCCGGCCTCTACCAGTTGACAGGCAACGTCTCTAACCATGTCAGCTATAATGACACGACTGTCAATGTTCAAGTCTTAAATCCCTTGGTTGATGCAGACATCGAATTTAGCCTAAAAAGTGCTGACGGCGTTGTAAACAATGTTGGTAAGGGGAATAAGATGCATCTTCACTGTGACGTAATGGACGGCCAGCCAATTCCATCTAATGTGACCGCTAACATTAGCTACACATTGCCTACTGGACCAACCACCATATCTTACAAGGACGTCACTTTTCAAAGTCATATAGAAACTGAAGCATTCGATGAAATTGGGCCTGGATCACTGACTGTTGTCTTTTACAACCATATCAGCCAATTGCATGAGAAGACGTTTAATTACACGGTCCTGGATGAGATCACTGAGCTTGAGCTGCTGTCAGATCCTGTTGTGCCTTTTTCGCAGTCCACAACTGTCGGGGCAACGTTTGACACTGGTAACGAGGTCACACTGTACCTGAATTATGGCGATGGCAGTCCAGAAGACGTCTCTGACGTGATTCGGGATCCCATCCCTGATGAGCCGTACACATTCCAGCCACATACTTACGAAAAGCCTGGAGTCTATAATTTGAATCTCACAGCCAGGCACGCTGTCAGTGTAGAAACAAAGGAAAGCTCAATCATTGTGGCGGCTAAGTTACCCGACCTTTCTATCAGACCCATACCAACGATTGCGTTCCTCGGGGATCCGGTCAGCGCTGAGGTGGAGGTGGTGAGCGAGTGGGAGGACGAACCGCTGGACTTCCTTGTTGAAGTGCTCGTTGACTGGGACGATGACACAGAGCCAGAGAAATTGACGGAATCGCTAGTGTCTCAGTTCTCGCTCAGTCACAGTTACAGCAAGACCGGTTTCTACAACGTCAATGTCACAGCGACTCTGGTCAACTCCACGGACACACAGAGAATGGTCTCTGTGCAGGAACCGTTGTCCAACCTTGGAATGAGCATAAAGCGACAAGTAGACACAGCCGCTGATGGCACGAGGAAATATTTTGTCGGTACGGCATTGGACTTTAATGCTGAAAATGATGGTACAGGCGCTAAGTACAACTGGACGCTGTGCAAATTAGAAAATGGCGGCTGCGTTGATGCGTATGCAGGCTTCAGTGAGCAGGACTCGGAGGGTAACGTGTCGCCTTATGTTCTGGTCATGCCATCTCCGGGTAAATTCCGAGTGGAGGTGACTGCTGACAACTTTATCTACCCCCCAAACGTACTAACTTACTCAGAGGAGTTGGAAATACAAACTATGGGAATCATTCTGGGCTTCGACTATGAAAACCAGGTCATTAAGGGTGAGATGACGTCACTAAACGTGACCCTAGTTAGAGAGTGTCCCAAATGCTGTACCCGGATGGACTTTGGCGAAATCTTTTGGCTTTCTGAGTCCGAAGACAACTGCCGATCCGTCGATGGCTTTGACTTTACAAGCTTTGAGAAGTACGAGGCGGGCCAGACAGTGATCAGCATGCGCTACGCCTTCAAGATCGCTCAGGGACATTTCATTGAGGTCAAGGTGTATGACACCAGCCAGTTGGATGCGCCACCCTACGTGGTGAGTGGCTCGGTGACCGTGACCGATTACTGCTTCCCACCAATTGTGGAGCCCCCACGCCAGCACCTTGGCATAGGGGACGCGCTCCAGTTCTACAAGTCCAGCGAACTCTTCCTGGAGCAAAAACTCTTTGTCATCAAGATTGACTGCCCACTCAGCTCAAAGTTGAACATCAACTGGGCAATTTACCCTGTGATTGACGGAACCAACGGCAAAGTGCGAGATCCACTTTCAGAAGAACTGTTCAGTCTTGGAACCGTCAAAACGGATGGCTTCTACATGCCAGGCAACACGCTCAGCTATGGCCTTTACTTTGCTGAGTTCACGATAGCGATGGACGGTTACGCGAGTATGAACGACTACAGCGGCCTGTACTTTCAGGAGATTGTTACGCCTATAGTGACCGGCTTTGTGGAGCCTTTCTTCACCAAGGGAATGCACCTGTATGAGATAGATGCGGCTTCCTACACGATTGATCCCGATGACCCGGATAGTGCAGCTGGCGAAGGATTCACGTTCTGCTGGTATTGCTACAGGGACACGGAGCTCGAGTGGGCGGAGATAAACGTCAGCGAGAACTGTAGCGGCCCACAAATAGACATTCCTGGCCAGGACTCTGCCACCCCGGCCACTGACACAGGGGGGTGTTTTGGTACTGGCCCTGGTGTCCTGAACACGACGTCGGGCGTGCTACAGATCCCGGGCGCCCTGCAGACAGCCGACACGGTCTACACGTACGTGGTGGTCGCCTCCAAGGATGAGCGCAAGGCACAAGCCATGCACCAGGTCAAGGTGGTGGAGGGCGTACCGCCGGAACTACAGCGGACGTGCGTCGAGAACTGCATGAAGAAAGTCAACCCACAGGCCAGATACGTAGCCGAGGGAAAGTGTGTAAGCTGTACGGACGAAGTTACGCTAACCTGGCAAGTCCAGGACACGGATGGCAACGAACTCGATATAGAGACACAGATAGACCAAGTTGGCCCGTTTTCCTCCATACTGACGATTCCTGAGGGTACGTTCAATGAGTTTGACAAACAGTACTACGTCATTCTAAAGGCGACAACCAGCGATGGAAGCCAGGGCGAGTCACGCCTTCAGCTGACCATCAACCGGCCGCCGTGGGGAGGAACGTGTGAGATGCTCAGTGACGTTGTCAAAGTGCTGGACTCGGCAAAGCTGATGGCTTTAGGTTGGAAGGATGATGGTTCTAATGATTTTAGTCCCACTGCTGTGGCCGCTGATGTCACGAGTTTGCAGTACACCTACTCCTATGGGTTTTCCTTGGAGACCGTGAGTGAGTTTCCGCTCTCAACAGGCACCGTCTATCCGCCAGACAACGGTGATGAGGAATACACACTCTCTGTGAAGTGTTCCGTCACAGATGAGTATTTCACCACGAGCCACGCAACAGCCCAGCTTGAGGTCTTACCTAACAACAACCCTGACGCTATGGAGAACATGATTGGTGAGCTGACAGATTTGGGGCCGGACATCCTTACTGTCAACTTGGAGGAGACGCTCAGCATTTTCACATCCATCGCGGCCTCGTTTGCCTCAACTATGACATCAACTTCTGGTGATGGTTCTGGGGGAACCTCCGGG</t>
  </si>
  <si>
    <t>sp|P98161|PKD1_HUMAN_Polycystin-1_OS=Homo_sapiens_GN=PKD1_PE=1_SV=3</t>
  </si>
  <si>
    <t>GO:0001502,GO:0001568,GO:0001701,GO:0001701,GO:0001822,GO:0001822,GO:0001889,GO:0001892,GO:0001892,GO:0002133,GO:0002133,GO:0005262,GO:0005262,GO:0005515,GO:0005515,GO:0005515,GO:0005515,GO:0005515,GO:0005634,GO:0005634,GO:0005737,GO:0005737,GO:0005794,GO:0005886,GO:0005887,GO:0005929,GO:0005929,GO:0005929,GO:0005929,GO:0006611,GO:0006611,GO:0006807,GO:0006816,GO:0007050,GO:0007050,GO:0007156,GO:0007160,GO:0007161,GO:0007204,GO:0007218,GO:0007259,GO:0007259,GO:0007507,GO:0007507,GO:0009653,GO:0016020,GO:0016020,GO:0016020,GO:0016021,GO:0016021,GO:0016021,GO:0016323,GO:0016328,GO:0016337,GO:0018105,GO:0018105,GO:0019901,GO:0019904,GO:0021510,GO:0021915,GO:0030246,GO:0030246,GO:0031512,GO:0031512,GO:0031659,GO:0032092,GO:0032092,GO:0034405,GO:0042994,GO:0042994,GO:0042995,GO:0043588,GO:0044325,GO:0045944,GO:0048565,GO:0048754,GO:0048806,GO:0050982,GO:0050982,GO:0050982,GO:0051216,GO:0060236,GO:0060428,GO:0060674,GO:0060674,GO:0061136,GO:0061136,GO:0070062,GO:0070062,GO:0070588,GO:0072001,GO:0072164,GO:0072177,GO:0072205,GO:0072218,GO:0072237,GO:0072287,GO:0072372</t>
  </si>
  <si>
    <t>cartilage condensation,blood vessel development,in utero embryonic development,in utero embryonic development,kidney development,kidney development,liver development,embryonic placenta development,embryonic placenta development,polycystin complex,polycystin complex,calcium channel activity,calcium channel activity,protein binding,protein binding,protein binding,protein binding,protein binding,nucleus,nucleus,cytoplasm,cytoplasm,Golgi apparatus,plasma membrane,integral component of plasma membrane,cilium,cilium,cilium,cilium,protein export from nucleus,protein export from nucleus,nitrogen compound metabolic process,calcium ion transport,cell cycle arrest,cell cycle arrest,homophilic cell adhesion via plasma membrane adhesion molecules,cell-matrix adhesion,calcium-independent cell-matrix adhesion,positive regulation of cytosolic calcium ion concentration,neuropeptide signaling pathway,JAK-STAT cascade,JAK-STAT cascade,heart development,heart development,anatomical structure morphogenesis,membrane,membrane,membrane,integral component of membrane,integral component of membrane,integral component of membrane,basolateral plasma membrane,lateral plasma membrane,single organismal cell-cell adhesion,peptidyl-serine phosphorylation,peptidyl-serine phosphorylation,protein kinase binding,protein domain specific binding,spinal cord development,neural tube development,carbohydrate binding,carbohydrate binding,motile primary cilium,motile primary cilium,positive regulation of cyclin-dependent protein serine/threonine kinase activity involved in G1/S transition of mitotic cell cycle,positive regulation of protein binding,positive regulation of protein binding,response to fluid shear stress,cytoplasmic sequestering of transcription factor,cytoplasmic sequestering of transcription factor,cell projection,skin development,ion channel binding,positive regulation of transcription from RNA polymerase II promoter,digestive tract development,branching morphogenesis of an epithelial tube,genitalia development,detection of mechanical stimulus,detection of mechanical stimulus,detection of mechanical stimulus,cartilage development,regulation of mitotic spindle organization,lung epithelium development,placenta blood vessel development,placenta blood vessel development,regulation of proteasomal protein catabolic process,regulation of proteasomal protein catabolic process,extracellular vesicular exosome,extracellular vesicular exosome,calcium ion transmembrane transport,renal system development,mesonephric tubule development,mesonephric duct development,metanephric collecting duct development,metanephric ascending thin limb development,metanephric proximal tubule development,metanephric distal tubule morphogenesis,primary cilium</t>
  </si>
  <si>
    <t>comp32105_c0_seq6</t>
  </si>
  <si>
    <t>GGCGGCAATAGTTGTACCCACACCAACAACGAACAGAGTCCCTGGTGGGCCGTCGATCTTGGCGGATCCTATCACGTGATAGATCTGACCATTTACAACAGACTGGACTGCTGTTCTGATCGCCTGAAAGACTTTGACATCATTGTCACATCCAGTCAACCAACAACTCAGAATCCACCCAAGGCCTCGGACGGTCTCTGCCTTTATTACCCCGGTCAACCACAAGGTGTCCAAACCTTCAGATGTACCTCGGGGGGTATAGCGGGTCGCTACGTCGCCATCCGCCTCCGTGGAAAAAACCCACTGACCCTATGTGAGGTACAGATTAACGGAGTCAAGGCCCCGAACATCGCCCTGAAGAAGACCACGCTCCAGAGCAGTACACGTGCTGCCGGCGGCGCCTCCTCTAGGGGCGTCGACGGTAACACGAACCAACAGTGGCGCGGCAACAGTTGTACTCACACCAACA</t>
  </si>
  <si>
    <t>sp|Q9I926|FUCL6_ANGJA_Fucolectin-6_OS=Anguilla_japonica_PE=2_SV=1</t>
  </si>
  <si>
    <t>comp33211_c0_seq2</t>
  </si>
  <si>
    <t>AGGAGATCTAGCATTTCCTGAGACACTCCAAGCAGACGACATTTGTTTAATTGTTTGTAGAGTTTGAGAAACGCCGACAGTTTCCTTAACAATGACGTTGACGATGAGGCTCGTGTTGGCCCTGGCACTGCTCGCGTGCATCGTGGCCGCCCAGACTGACGCAGACAAGCAGAAACGAGAGAGCGAGGGCGCGAAGGTCGAAGGCCAACAGAAGGTGAAACGCGAAGCCGCCAAGAAGGAGGGCCAAGACATGAAAAAGCGTGAGCACAATGGCGCCAAAGCGGAGGGCCAAGACAGAATGAAGCGTAAACTGAAGGCGAATCAGCAGATGGAAGGCCAAGAGAGGATGAGGCGTGATCCCCAGATGAACAAGGAGGCCATGGAGCGAATGCGACGTGATCCTGAAGCCATGAAGGAGCACCAAGAGCGAATGAAGCGCAACCCTGAAGCCCAAAAGGAGGGCCAACAGAAAAAGAAACGTCAGGCCCCCGCCAAAGAAGGCAAGAACAAGAACAGGCGGGCCGACCAAAACAACATGAAGCGTGTAAAGGCCGCAGCTGATCAAGACCAGATGAAGAAGCGCGAGAACAAGAAGATGGCCGGTCACGACAAGGTCAAGCGCGAGGAGGTCAACAAGAAGGCCGCCGACCAAACCAAGGCGTAGCGTGGAAATATCACAAGTCAGCGCTGGACGCGATATCTAGAGGCGATTACCAGGTTTTATCAGCTATGACGGACGGATGGACGGACGGACGGCGGGACATACAGAAGAACACAGTTTATAAACCGGCAGACGCCTCGCTGACTGTAAAATTATTGGAAATAAAAACGTTTTTGTCTTGAAAAAAAAAAAAA</t>
  </si>
  <si>
    <t>sp|Q10475|IF4G_SCHPO_Eukaryotic_translation_initiation_factor_4_gamma_OS=Schizosaccharomyces_pombe_(strain_972_/_ATCC_24843)_GN=tif471_PE=1_SV=1</t>
  </si>
  <si>
    <t>GO:0002183,GO:0003723,GO:0003723,GO:0003743,GO:0005198,GO:0005515,GO:0005737,GO:0005829,GO:0006412,GO:0006413,GO:0010494,GO:0042273,GO:0048471</t>
  </si>
  <si>
    <t>cytoplasmic translational initiation,RNA binding,RNA binding,translation initiation factor activity,structural molecule activity,protein binding,cytoplasm,cytosol,translation,translational initiation,cytoplasmic stress granule,ribosomal large subunit biogenesis,perinuclear region of cytoplasm</t>
  </si>
  <si>
    <t>comp40043_c0_seq4</t>
  </si>
  <si>
    <t>TGCCCTTAATTTGCAACAGTGGAGAACCATCGTCTTTCTGCCAGACATAACCATCAGCGAGAACTGTAGCGTTGACAGGTGTCCCTTTCTTTTTTCCAGTTCCTTGCTCCCTAACAATGCCGTTCCCCCGTTGGTTGAACGTGAAGACGGCTGCGTGCTTGTTTCTTGCTATGCCAAGTCCGAAATTCATCGCAACAAATCCCTTGCCGTTGAGCTTGGCTCTGATGTTAAACCTACAGTCGGAGTCCAAATCAGGGGTGTTGGTGAGCACCCTCTTTTCGTTGCTGAAACTTTGTGTGGAGTGGCTGCCGCTAAAGAGGGTCACCTCGTTGTTCAGATACAGTTTGCAGGAATTCTCGGTTTCACAAACTGGTCCAGAAAAGCCAATAGGACAATCGCAATCATCTCCGTTGCACACACCACCGTTTTGACACCCCGGGGCACAAGGATCTGAGTCAGATCCAACAGAGTCGTAAGAAGCAGAAAATCCAGGATATCTCCCGATGTTGTTTGAGCTAAAGACAACCAACATTGTGTTCTTTGTTGATAACACTTCAAAGGGAATCTGTGGTCCACATAATTTTCCAATCATATCGGTGCCATCCAAGTTCTCGTAGATGGTCACGTGATCTTGTCCGCATAACCCCAAAGAATCATATTCCAGTTTAAAGTAATCAAACTTAAGACGTACAACGGTGTCTGGCGCAGTAGTGATGGACCATTCACAGTGTTCGTTATTTGGATATAAGTCGTCAGGATAACCAGGACTGACAAAGCTGCCATTGGGATCATTCAAAGATGCGCCGCACACTGATCCAGCAGTTTCCGTTGTGGTTGGTTCATCCCCAGGCGGGCTATCAGTGGTGTCATAAGACGCGGAAAATCCTCTCTCTGTGATTCCACCGTCTGTGGTGAGGACAACCAGTAGGGTGTTATCTGTTGACTGCACTGGACCAGGAATATCTGACCCACAAAATCTGCCAATTTGAGATGTGCCATCCAAATTCCCATAAATCGTCACGTAGTCATAAACACAGCCGTTGAGTCCGTCAACATTTTCCAGGCTGAAGTCATTGAATGTAAGACGTACAAATGTCCCTTCGGCTGTGGTGATGGACCACCTAGAGATTCCCCAATTTGGATAGTCATTTGGATAATTTTCACTGTTGAAGTTGCCAGTGTCTCCAGTAAGAAAATTTACAGAAGCTGGTACAGTTGTGGAAGTGACGAG</t>
  </si>
  <si>
    <t>sp|O57382|TLL2_XENLA_Tolloid-like_protein_2_OS=Xenopus_laevis_GN=tll2_PE=2_SV=1</t>
  </si>
  <si>
    <t>GO:0004222,GO:0005509,GO:0005576,GO:0005576,GO:0006508,GO:0006508,GO:0007275,GO:0008233,GO:0008237,GO:0008237,GO:0008270,GO:0016787,GO:0030154,GO:0046872</t>
  </si>
  <si>
    <t>metalloendopeptidase activity,calcium ion binding,extracellular region,extracellular region,proteolysis,proteolysis,multicellular organismal development,peptidase activity,metallopeptidase activity,metallopeptidase activity,zinc ion binding,hydrolase activity,cell differentiation,metal ion binding</t>
  </si>
  <si>
    <t>comp41323_c0_seq1</t>
  </si>
  <si>
    <t>GCCACCCATAAGTATAACATTAGTTCAAAATGTTCAGGTCATGATTCTGTCATACAATTTTTAAACAACAGTATAAAGACATCATAAATGTAAATATTGAGATTCAACTGATAAATATAACATCCACGAAAAAGTCCTGACAAAAATGAGATTCTTTATAGTTTCTTTGCCTTTCAAGTACCTCAAGCAATATCACGAGATTCAAAAATCAGTCTGAAATATTATAATCTGAAACTGACAATTATGGTTTTGGCACTTTAAGAATGCTTTGCAGAAGACTCTGGAGGACTGAGCTCGCGCTTTGATGTTTCGAGCTCATTGCTAGCTTTCTGAATGGCCTCGGCTGTGAGGGCCCTCTTCTGCTTGAGGTCCGAGAGTTCATCTCGGAGTTCAGTGAGTTTCTTTCCGGTCTCCTTCTTGCCACTTGAAGTCACCGCCACATTCTTCTTGCCCTTGGAGTGCTTGGCGTTGCCGGCGATGGACATCTGCGTCACCAGCTCTCGCTCCAGATCGGCAATCTTCTCCTCGAGGTCAACCTCTTGGCTTGTTTGCTCGGCAAAGTCAGCATTCAGGTCATCGACTCGGTTCTCCAGCTCAGCCACTTGCTCCTTCAACATTTGTTGCCGAGCATCTTTATCAGTTGGTTCAGCCTTGGTAAAGCCCTTGTCAGCTGATATATTGGCGAATGTCTGCCACAGGGCGTGGCCTGTGGTGTTGGCAATCTTTGTCGACTGTGGTAGCACTTGTCGGGTCAGAAGACTGTTGCCGGTATAAGAGTTGGGAGAAACTTTCTGTAGTTTATCGTTCACTTGGTTGTCGCTGCCTCCTGCCTTGGCCGATGCCATCTTGTTCTCCACATCACCCAAGAAGCCGCGCAGCTTGTGGCTGACGGCAAACTGGGAGTACTTGCTCATTCGTTCTTGGAGTCTCTCCTTGCTGAGTTGCACCCCGTCGCTATCCACCGCTGGTAGGACTCGGGTGTTGAGCAGTTTGTCCACAACATGCTCCTTCTCATCTTCATTCCTAACGTCATCAAACATGGCTGACAAGAGAGCCGTGGCTGCCTGGCCAAGGTTGACGTTGGAGCCCTGAGAGAGAGTCTTGGCAGCCGGCGAGTCTTGGCGATAGCGAGCGAAGAAAAGATCATCGCATACCACCGACAGGGCTCGATAGAATTCTTGGCTGAACTCAGGCTTGGAGTCATCAACAAGATCGTTGGACTTGATGTGGGCCAGTGTGTGTACAAGGACCAGTATGAACTGTCCGACACTGTCCAGACGGTCACTCCTCATGTACAGGATACGGTTGTGTGCATCGTAGTGGAAAGAGTTGCGGTAGGCATTACGGCTCAGGTGCGTGTTGGGCGGGATCTTGTCGGCCAGTAGCAGTGTGACGGTTGGATGCTGGCAGTGCTTGACCAGCAGGTCAGCCGCGAAACACCCAAACTTGTAGACAACGAAAGACCGAGTGGACACTTTGTTCAAGTCGACGGGTTGGAGCTCTGTGTCCTTGGTCCATCCAGCGTCACGTGGGTCAATATAAGCATCACCACTGTCAGGCTTTCCTCCACTCTTGTTGTTGAAGCCACCTCGAGCTACCATCTTCTTCATGTTCTCTAGCTTCTTGTAGAGTGGTGACGCCATCAAGAGAGATGTCAGCTCGGCTTCGTTCAGTGGCGCTGTCATCTGGTATGAGGCTGGTAGTGGCTCCTGTGGCTGTGGTTGTTGCGGTCTACCCTTTGGTTTCACTGCTGTGGTGTTTGGTGCCTGCTCTGGCCTAATCAACAAGTTGTCAGACACCGGAGGAACACTCAGTGCAGACACCGGAGCCGCCTGAAGAGGTTGCAGTCTCTCAACTCCAACGTCAATGTTGACAGCCTCTCGCAGTGTCAATACTTCATCAGTGTTGAGCCTGTTGATCTCGCTACGCTGGCGGTCGCTCTGCTCTCGGCGTCGATCTTCAGAGTTCTGCTTGAGTTCATGCTCCCTGGCCTCGGCCTTGTCCTGACGCCTGCGGTTGAGTTTCTCTGCAAGGTTACTCTGCAAGCGAAGTTTGTCGGCCTCCATCTTGTTGAGGAAGTTCTGCACATCACGCTGGTGGGCGGCGATAATCTGGTCACGTTCTTCTTTGTTGGCACTATCGTCTCCAAGGCGATCAAGGTCCTCCTTGAGTTTGTCATTCTTTTCTTTGAGGACTGCCTCCTTCTGCCTCTCCAGATCCTCCAGACTCTGAGCATTCCTCTCTTTCTCCCGCTTCAAGTCTTCCTCAAGTCTCTGCTTGCTGTCCTCCAGTTCTCGCTGCAGACGCTTCTCTTCCTCAGCGTTAAATCGTTTCTGTTGCTTCTTGAGGTCGCTTTCCAGCTGTTTCCTCTCAGCGTCAAGCTTTTTGCGTACGTCATCAAGCTCTCTGGCAGCAGCCTGGGCCTGTTCAATGCCCTCGTGTTTCGGCGACAGATCAGACAGGGTCTTGGCAAATTCCTTGTACTGTTTCTCTTTCAAGTCGAGCTTGTCCCTGGCGTACTTGAGCTCCCAGTCGGTGAGAGCGCCCTGTTCTATCTCTTTCTGCTCTTGGGCTTGACGGCGATCGAGGGCTGCCAGCTCTAGCTGTTGACTGTTGATCACTTGATTCTTCTTCATCTCATACTCTTCAGGGCTTAAGTTCTCCGCCCTGAGAAGGTCCAGAGCCGCCTGATGTCGTTTCTGCATGTTGTCTCGCAGCTTGTCGTATTTGTCTCCCACCTTGGAGAGTGCATCATCGACCATGACCTTTTTCTCAGCCATGTAGCGTCTGTCAAGGTTCTGCATCTCCTTGGCGTGTCTGTCGGCCAGTACAGCCTGGACCACTTTGTCACTGTCTTCCTCACCATTCTCCTTGATACTGGCTTGGATAGCTCTCTTCTCAGCGTCACGGTCCTGTTTGCGGCGGACTTCGTCTAGCTCTTTCTGCTGTGTGATCATCTCTCGGCTGGCCTCGGCGTCCTGTTTACGGCGAAGGTTCTTCATCTTCTCCTTCTTCCTGGCGGCCATTTTCTCACGCAGTGCCATCATCTGTCGCTGTCGGTCATTCTCCAACTTCTCAGACATCAGTTCCAGCTCATTCATGTGGGAAGCCATCAGCTGTGCCGCCTCGTCCTTACTGAGGTTGGGCCGAGCCTGTAGTTCGGCAGCTTGGCGGTTACGTTTTTCTTTGAGGGCCTGTCCGAGCTTGCTGTCCAGTTCTTGCTGCAGTTTCTGCTCCTCACGGCGTGCCTCTTGGTCTAGCTGGGAGGATATTTTCTGGGTGTTCTCTGAGTGGCGTTCTCGCATCTCCTTGTTAGTGCGATCCTGTTCCTTCTCTAGAGCCAGTTCTTCTGTGGATTTGTTGGATTTCTCGATCTCCGGTTGTTTCAGCAAACCTTCACCTACGTTGTCGGCCTTGACTGTGGCCAGCTGCCTTCGCTGTTCATCTAAGTAGCGTTTAGCTGCCATTTCCTCAGACTTCCTTTGTTCCTCAGCCAGTCGACGTGCCTGCCTGGCTGCCAGTTTACCCTGAATGTCATGCATTTGTCTGGCCTTCTCCTGCAGTAGTTGCTGCTCGAAGTGTCCTGCATCTCGTCTGTAATCATCCATGATCTTTTGGTGAACAGTTGGGTCTACTTGTCTACTGATCTTAGGCAGCTCATTCAAGATCTCCCTGTGGGCCATCTTCACTTGCTGCACATACTCGGCCGCCACGCCATTGGTAAGCTGTTTAATGAGTTCTGCCTCCTCGGCATCAAGCTCCGCCTCCTTGGCTTCCAGCGCCCTCTGGTGTTCCAGCTCCTTCTCGGCCATCACAGCCTCAAGGTCCTCTGCATGGCCTTGTTGCAAAAGCTTTGTGTTGAGCTGTGCCCGTTCTCTCTCCTGCTGAGCCCGGAGGTCATCCAGTGCTTTCTTACGCTGTGTCGCCCTTTGACCTCTCAGTTCTGTGACCTCCTGGTGAAGCTTCGTTTCCATGTTGCGCGTGATCTCACTCTCACGCTTAGTCTGCCTCTTATTGAGATTGTCTCTCTGATCCGCTGACAGTGTGCCTTGGTGTGCCAGTGTGTCCAAATGTTCCTTGAGTTTGTCCGAGAGCCTCTTGACCTCCTCCTTGGACAGAGACCGCTGCGTGTCGCTCTCTCCCTTGGCCAGTCCGGCTCTCTGTTGAGCTTGTAGCAGGCGAAGGAGAGACTCCTCAGAGCGAAGTTTGCCCACTGAGTTATCAACGGGTGTCGGTGGGGCAGGAATGCCAGCTTGTTCAGCCTCTGTAGTGTGTTTGTTGCGGAGGTTTTTCTCCATCTTGCGTCTTTTGTCAGCTAGTTTCTGTCTGAGAGAGGCCATCTGTCTCTCTTTGTCAGCTTCCTGTCTCTCCAGGGCTTCTCTCAAGTCTCGGTTATGTGCCGAGATCAACTCCGCCACTTGGGCACTGTTCAAGTCACCTTGGAGTTTAAACGCTAGTTTCTCCCCGGCACTCTGTACAGACTCTCGGTGCTTGGCGTCACTCTGTTGTAGCAGATCATCCATCAACTTTCGCTCTTCCTCGCCCAGATCTCGGTCAAGCTGCAGTCGCTCAGCATTGTGGCGACGGAGCAGGTCATTTTGGCCATGTACCTTAATCTTGCCAGGTTTGTAGCTGTAGCTGGATGTACCACTAACGGCACCTCCCTTGGCCTTGTCTATCATCTCTTGACTGATAGGCAGCTGTCCGCTGTTCAACTGGTCAATGAGCAGCTTCAGGGCATGGAGAAGATCAGATTCTCGGGTCAGGCCACCTGTGAACTTGTATTGGCGTCCATTGGTGAAGTTCAGATGAGCGCTGACACTGTTGATGGTGTCACCGCTGGCGAGACCTGCGGTAGCCCCAGACACATTTCCGATCTCTGCGCCATCACCTGCCTCCCGACGAAGACGTTCGATCTCGTCCAACTTCTCAAGGTCAAGGTCATTCAGCATCTTCTTGAGCTCGTCGTTTTGGTCAGTCATCCGGTCGTAGAAGCGCTGCATGTCCTCACGGTGTCGGGCGAGCTGCGAGGCCAAGTGCAGATTCTGATCCTCCACTTTGTCATATAGGACTCGCACGTTGAAGTCCTCAAGAGTCTCCTCACCTTTAAATGCGACAGAGTCACATGATTCACCGGCCTCAGCGCCGTCACCGAGCGGACGAGGACCCAGGTCTTCCTTACTGCCACCGTGTGAAGGCCAGTGGTCCGTGTCATAGATCATGTAGCTAGGTACGGCAGGAGGATAGCCCAGGCTGCGATACTTGGGTGCCCAGTGCTTCATGGGATAGAAGCCGGCGTCTTTGGGTCGCCACACGATGACGGCGATCACCAGCATCAGTACACA</t>
  </si>
  <si>
    <t>sp|Q07283|TRHY_HUMAN_Trichohyalin_OS=Homo_sapiens_GN=TCHH_PE=1_SV=2</t>
  </si>
  <si>
    <t>GO:0005509,GO:0005509,GO:0005856,GO:0008150,GO:0031424,GO:0046872</t>
  </si>
  <si>
    <t>calcium ion binding,calcium ion binding,cytoskeleton,biological_process,keratinization,metal ion binding</t>
  </si>
  <si>
    <t>comp41790_c0_seq2</t>
  </si>
  <si>
    <t>TTTTCTGGTTCAAGTTCTTTTGTGCTTCCTCCCTCGGTACAAAGCAGTGAATTAAGTCTATCAACCTCTATTTCTTCGAGCTTTAACTCTTTATCAAATGAAAATGAGACTTACGTTTGTGTTGAGTCTTCATGGGGAAGTTGGTCCGATTGGAGCTCCAGTGTCTGTGGAGAATCTTCTGTCAAGAGAACAAGAGAATGCTACCCTCCGAAATCTGTGTGCGAAGGCGGCGAAGCAGTGGAAACAGCCCCTTCTTCTCCTTCCGACTGTCTCTGTCGTGTGAGTCCTGTGCAGCTGGCGTCCTATGGAATCAACGTTTTCCGTGACATTTGGATAGAAAAGGATTCAGTGTCTGGATTGTCACATCCTGATGAAATTGTTGTTCTGGGATCATACGTAGAAGCTGGAGTGAAGATTGACGTTGATTGCAACGTCTGTACTTGCAACGAAACAGATGGATTGGTCTGTACTGAAGTGTTGTGCAAGCAAAACTGTACTTGGAACGAGTGGTCGGAGTGGAGTAGTTGTAGTAAGGAATGTGGCGTCGGATCTCGACATCGCAGTAGAACGTTTGACTCTGCATTGAATGGTGGAAAAGATTGTTCGATGGACCTGGGCTATGTGGAAACAGAGCCGTGCAATACTCAACTTTGTCCAGTGGACGGTCTTTGGTCATCTTGGTCCTCATGGACAGACTGTTCGCGTACTTGTGGGGGTGGTGTCAAGAAAAGAGTCCGCTCCTGTACGGCTCCACTTGGCGGAGGCGAACAATGCGACGGTGACAGCCAAGAGTACCAGACGTGTGGCGCGGTGCCTTGCGGCGACATCGCCAGTCCGTATTGCCTGGGCAGCTCTCAGCACAACGCCGACTGTAGCTGTACGATGAAATGCTCGGATCTGAGCTACACGACCGCCGAGCTCGACTGGGCCACGGACTGCGACATGGGCCACATCGACTGTGAGGACAGCTGTAAGTGTCTACCGGGCTATTTCCTGGACCACGACGGCGAGTGTCGGGAGGCGGCGGCCTGTGGCTGTGGCTATGACGGAGCGTTCTACGATAGCGGCCCGGCCGACGTGGGAGATCCGTGCAAAGTCTGTACTTGTACCAACGGGACAATGCAGTGCGTTGACGTTGACTGTGCTGCCGAGTGTCAGTGGACGGATTGGACAGAGTTTAGCGAGTGTCCAGATACTTCAGGAACCGAGGCTTTCCAAATAAGCTACAGATATCAGTACGACCCTCACCCCGCCCACTCAGCGACGGACCGCTGTGACGGGGTGGAGACCAGAGACAGACGCTGCGCCCCGTCGGTCCATGTCTGTGTCGACCTCTACACGGACAGGACTTACGCCGCGTCCGCCACCGTCAACGAGACCGAATGCGAAATCTGCTCCTGCCAAACCGACGAAAGTATCTTGTGTGAGGAGAAATTACATCTGCAAGTGGATGGCGGTTGGAGTGAGTGGAGTCACTGGAGCCAGTGTTCTGTCACCTGTGGTTACGGTGAGGGCACACAGTTCCGGACTCGGCAGTGTGACAGTCCGCGGGCCAACTGTGGCGGGACCGAGTGTGAAGGAGAGACGATAGAATCTAGGAGTTGTTACCCGTGTCGGCAGTGTCCGGAACCACCGTCTTCCCCAATGAGCTCTGTTTCGTCAGAGGAGTTGTGCACTGACCCCAGAGAGGTATACGCGGCCGAGAGGAATGAGTCTTCGTGTGCCGCCCTGTTTGACTGGTCGGCCGTGACAACCGTGTATGAAGACTGTGTGTGTAGGGACGGCTTCTTCCGCCACGCGAATGGCTCGTGTGTCACCGCGGAGGAATGTTTTGAGTGTACAATTCCGGAAGAGTTCAGCCCTTGCATTGAGCACCAATGTGTCAACGGAGAGTTGATTACCACAAACCACTCCGACGCCTGTACTTGTGGGGAGGAAGAGATGAAGACGTATGATGAATTTGGATGCTGCAAATGCGAGCCCAAACAAACTAACGCCTGCCAAGCCTCGCTCCGTGACATCAGTGACACGAGCGTGGACATGGGAGACGGTGAGCTGTGCGTCTTCCCGGAGAACACTATTATCTCGGAGTGTTCCGGATCGTGCCTCAGTCAGGACACCAGCACCATACGCTACATCGGGGGCGTCCTGCAACACGAGAAGTCCTGCCGCTGCTGTTCCGGATCCGGGAGTTACAAGACGGTCACGGTGGATTGTTTTGTTGGCGAGGAAAGATATCAGAGGGATCTGGAGATCTTGATGTTCTTCCAATGTGCTTGTAACGCCTGCGCAGAGACTCCAGCCGATGATTATACATACATGTACGGCGACGGAAACTTCTAAGTTGAAGTACAACCCAAAGACTGACCACACCGAAAAGGACCTTTGAACACGCATGGCTGGACTCCAAGACTTTTAAAATCAAACTAGGAATTAATGATGGGACAACTTAGTGAATAGTGACCGAGATGACCTAGTCGAGAAACATGTTTAATTTTTTCAAGTTTAAGTTTAAAGCAATACGTATTTACCAGGGTTATAACAGGGTTCTCACAAAGTTTCCAAAAATTAAATGTTCCCTGAATTTTCCATGTGGATTCAGAATGTTTCCCTTTTATAAAACGTATCAACGATTAGAAAATTGTGACCGCCACCCTTTCCTTCAGTAATACTAATACATGTACCAGCTATTTTCACGGCAAAGACAGTTTTGTGCTGACATTTCTGCTCAAAATAAAATTCCCTGTTTGCCATGTATTTTTGGTTCTTTTACAAATTCCCTGTATTTTCTTTGCAGGGAATTTTTTTTTTGTGTTTTTCTCGTGTTTTCCTTGTCTGTGAGAACCCTGTACAATTATTGAAATATGTAGAATTGTATTTAGCTATCAACCAGTAACTAAGACATGAATACTGTAACTATAGCTCACAAGACGAAAATAACTGAATGAAGAAATCTCTCGATAATCATGATAATTTTTATATTTCAAAGAAAATGTTAGTGAATTAGATTTCAAACAAAAAATAACCACAATTTTCAATTTAAAACAGTAGAATTTATCAACAATAGTCATGATAAGCACTTCAATATGTAGACTGAATAAAGATATCCTGC</t>
  </si>
  <si>
    <t>sp|Q700K0|SSPO_RAT_SCO-spondin_OS=Rattus_norvegicus_GN=Sspo_PE=2_SV=1</t>
  </si>
  <si>
    <t>GO:0005576,GO:0005615,GO:0005737,GO:0007155,GO:0007155</t>
  </si>
  <si>
    <t>extracellular region,extracellular space,cytoplasm,cell adhesion,cell adhesion</t>
  </si>
  <si>
    <t>comp40876_c1_seq4</t>
  </si>
  <si>
    <t>CGTCTCCACCTTGTAGACGTCGTACTCCCCAATAATAGAGTCGAACATCGTGTACAGGTCGTTTAGCAGCTTGACCACCTCTAGAGGGGTACTCTTGGCCGACAGTTCTGTGAAGCCCACGATATCGCTGAAATAGATGGTGACGCAGCTGTACTGTTCTGGTTCGACGCTCTCTCCACGTTTGAGTTGTTCGGCTACAGGTTTTGGAAGCATCCTCAGTAACAAGGCTTCTGTCTTCTTCTTCTCCTCCAAGAGTTGAGTGGTTCTCTCTTCCACGATGGCCTCCAGGGTCGTGGCATATTTCTCCATCATGGCCAGCATGTTGTCGAATATGTTGGACCGAAGGCCCCGCTGCATGGGCTTGAGCCGAAAGCCGATGTACTTGAAGTCCGGTCGGAGGTCTGGCTCCTCGTCCCAACACTCGCCCAGACAGCGGATCACACAGTCATTACACTTGATCCAGGACAGATCCGGACGGAACGGCTCGTCGGACAGCATCGGGCCCCAAGTATGGTCGTAGCTGGCACCAATGGTGATAGTGTTTTCCGTCTCTCCTATTAATGGAACTCCAGCTTTGAACATGGACGAGACTTCGATTGAAGCTCCTACGCTATTGCTGAAACTGGAGGTTTCTGTCACTGTTGTACTGATGTCCACTTGAATCTCAGCCGTTATCTTGGTGCTGTAGTTATCAATGTTCTTTGTGGCGACGACTTCTGGTTGTTCAGAAGATACCTTGTATGTGCTCAAATCATACCTGACGTCCTTCACCTCCCAGTCGTTGTCATACGTTCCGCTGCAAGCACAGTCGTCACTGCATGATGGTGTTCCGTAGTAAACCTTCCATCTCCTGTCTTCCGCATGGTTGTTATGGTAACTGTAATAGCCCACCATAAACTGGCTGCTGGATGGGGTCTGCCAGCTCAAGACTCTGTCGAAATCATTGACGTACCCAGTCAAAGTAGTGCTGACTGAGCAGATCTTGGTGCCCGATGGCTTGCAACATTTGAAAGACCATCTCCTGTCTTCTCTATGGTTGTCATGGTTACTTTTGACTCCACAAACAATGCTTCCAGCCAGTTTGTCTGAGCATTTGAAGTTCAAAATTCCGTCCCAGTCATTGACGTTGCTGTACCATTGGGCAGTCTGTCCACCCGACAAGGATGGGGCACTTCGGCAATAGAATGTCCACAATCGGTCCTCCTTGCCGTTGTCATGTTTGCTGTACCACTTGTAGAAAGCTTGTCCAGAGCTGCACTCCTTCTGCAAGGGGCCGTCCCAGGTGTTATCGTAAGCTTGTATGGTGCCGTAGCACAGAGCCACAAGCAGCAATGTGATAGCAAACTTCATTGTGCTTTCGGAGCTTGGCTGTTACTCTAC</t>
  </si>
  <si>
    <t>sp|Q07553|GCY3E_DROME_Guanylate_cyclase_32E_OS=Drosophila_melanogaster_GN=Gyc32E_PE=1_SV=4</t>
  </si>
  <si>
    <t>GO:0000166,GO:0004383,GO:0004383,GO:0004383,GO:0004872,GO:0005524,GO:0005525,GO:0005887,GO:0006182,GO:0006182,GO:0009190,GO:0016020,GO:0016020,GO:0016021,GO:0016772,GO:0016829,GO:0016849,GO:0035556,GO:0004672,GO:0006468</t>
  </si>
  <si>
    <t>nucleotide binding,guanylate cyclase activity,guanylate cyclase activity,guanylate cyclase activity,receptor activity,ATP binding,GTP binding,integral component of plasma membrane,cGMP biosynthetic process,cGMP biosynthetic process,cyclic nucleotide biosynthetic process,membrane,membrane,integral component of membrane,transferase activity, transferring phosphorus-containing groups,lyase activity,phosphorus-oxygen lyase activity,intracellular signal transduction,protein kinase activity,protein phosphorylation</t>
  </si>
  <si>
    <t>comp35643_c0_seq1</t>
  </si>
  <si>
    <t>GAACAGACGTAGGCCTACAGTAGGGCTGTACGCCCACACGTTCTAGATACATTGCGCATGTTGTGTTATAAATAATCCAATCATTTTCGTGAAGTCCACATTAAATTTTGCCTCCTCTGAAGATCAACACTTCTTTGACGGCAGAAACATCCAACATGGCGAGGGCATTGCTCATGTTGCTTGGTGTCATTATCTTCGGAGCCTTGTTGGCTGAAGCATCTTCTTGTGGACTCAACTTGACAGATCAAACTGGAAGTTTCATCAGCCCAAATTACCCTTTTGGATATGAAAATGAAACACACTGTTCCTGGTTCATTACCACTGCACCTGGGACTTATATACACCTACGTCTCACACTCGGTCGTGATAACGACGAAGAATGCACTGAGGAAAGCGTAACAGTGTATGAAAATTTGGACGGCACTGTTCCACTTGCAAGATATTGTGGTGAAACCTATCGTGCGGAAATTCTGTCCGCGGACAACACGTTGCTGGTTGCGTTCTTCTCTGATCATGACGGCTATGGGAGAGGGTTTTCTGCTTCTTATACAGCATCATCAGATTGTGAATTTCCTTTGACTGATCCTTCCGGAAGTTTTGGAAACCATAATTCTCCAAGTGATTATCCAGATGGATCAACCTGCTCGTGGCTAATAATCTCTGAACCAGGAACTTTCGTTCGTTTGCAATTTGACGAGTTTGATTTGGAGGACGGTACGACCAGCAACTCCTGTCCACATGACTATATACGAATCTACTACGGCACCCAGAGTAGTTTGATTCCACATGGAATCCGTCATTGTGGAACAGACAACCCCGGAGTAATCATTGGAACAGGCAACACCATGCTTATTGAATTCTTCTCTGATTTCGGTACCTCGGGATCCTTCTCTGCCTCCTACGAGACTGTCACCTCTCGACCAGAATGTATGCACTCCTTGACTGACCCTTCCGGAAATATCAGCACGCCTGGCTATCCAAGACCTTATCCTTTGAACATAGACTGCAGCTGGACCATTACAACGGAACCGGGAACATTCATACGTTTGGAGTTTACAGATTTTGATTTGGAGAATAGTGCTAGCTGCTTCTACGACTACGTAACCATCCATTACAGCACAGCTCCTGGCACAGACCTAATTCAACAGGGAAGCCGATATTGTGGAATTGACGTGCCTGGAATATTTTACTCGGGAGACAACAGGATGCGTGTTGAATTCCACTCTGATTCCGACATTGCAGGAAGTGGATTTTTCGCTTCTTATACCACTGTCGCTTCTCAAGTTTGTGAAAGTTCTCTTACTGGTCCCTCTGGAATAATTACCATTCCAAAATATCCTAAAGAAGGAGAAAACTGCACCTGGTCCATCACCACACCACCAGGGACAATCATACAGCTCTCGTTCGGAATAACCAGCTACCCACCAGGAGACTCCATCACCATTTATGACGACTTGGAAGGGGCAATTCAACTGGGAAGATACAGTTTGTCGGAACTTCGCGGGTACTACCTTTACTCAACCAAGAACACCATGCTACTGAACTTAGTTTCTGCCGATTTAACCACACGACGTATCGCTTGGTCTTATACATCAGAATGTGGATACTCTTTGACTGATCCGTCTGGCAGTTTTAGCAGCCCTGGCCATCCACACTATTTACCACCCGATTCCGAATGTGCATGGTCCATCACTACTCCACCGGGCACTTTCATACGCCTTCAATTTGACGACTTCGATCTACCGTATGATTGCGATGACCACCATGTAACCATCTACGATGAGCAGAGCATCCTCATCGACGAAAGGTTGGCGCTCATCAAGATGCCGGGCCAATTTTGTGGAACAAGGAATCCTCAATTGTGGTATTCCACAGACAACTCGATGCTGGTCGTGTTGAGGACCGCATCTCGGACGTTTGGAAGTAGAGGCGTCTCATTCTCTTATGTAACTGTGGACACTCTCCCAGATACTTCCTGCAAGATGTACCGAAACAACACGGTGTCTCCATATCACGGTCCTGGCTTTCCAGTTCCTGCTTCTGGAGAAAAACAGTTACTGACCAGTTTCCCTGATTCCTCAGACAAATGCAGGTTCAACATCAGGACCAAGTTCAACAATAGGGGACTAATCTTCATGAGTTTTGGAGCAGCTCCTGGTCAAAATAAATACGCTGTGTCCTTCAAGTTCAATCAACACGGCAACGGAAACGTTCGGGAACAGAAATACGGGACCTCTGGAAAAGAGAAGATTGACGCGAGTGACGGTTATCAATGGTCAAACGGCGATACGACGGTGTTAGTCGAGGGAACACCAGACACGGGTTACAATGTGACATCGCTCAGCGGCTGTGGATACCTCTTCCAGTATTTCCACAACGCGGAGGACGGCGAACCCACATTTGTAGCCCATCTTTCCAAGTACCTCAACGTCAACGAAAATGGATTCTGTGGAGCTCTTTAGTTGGCGTTCTACTGTAGCAGTCACAGCTACGGATCACTGAGATTATCGATCTCCAAAATGGAATGTATATCAGATTGGCATGGGTCTAATAAAGTAACATCAAACATTAAAAAAAAAAGATCGGAAGAG</t>
  </si>
  <si>
    <t>sp|Q9TU53|CUBN_CANFA_Cubilin_OS=Canis_familiaris_GN=CUBN_PE=1_SV=1</t>
  </si>
  <si>
    <t>GO:0004872,GO:0005509,GO:0005764,GO:0005765,GO:0005768,GO:0006629,GO:0006810,GO:0006898,GO:0008202,GO:0008203,GO:0010008,GO:0015031,GO:0016020,GO:0016020,GO:0031419,GO:0046872</t>
  </si>
  <si>
    <t>receptor activity,calcium ion binding,lysosome,lysosomal membrane,endosome,lipid metabolic process,transport,receptor-mediated endocytosis,steroid metabolic process,cholesterol metabolic process,endosome membrane,protein transport,membrane,membrane,cobalamin binding,metal ion binding</t>
  </si>
  <si>
    <t>comp32202_c0_seq1</t>
  </si>
  <si>
    <t>AGCGGACAGACGAACGAACGACTCCTGAATCACGTTGCAGAAGAAAATGAAGTTGCTCTTGGTGGGTCTTCTAGCCGTGACTGCCCAGCTCCACTGGGCGGCGGCCGTTTGCGACAAAAAATGTGACGGCGACGGCTGTGACCTAGAAGCATGCTTTGGTCAAACCTTGGGCTTGTATAACCTTGCCCTGCAGAAGCCCACTCTCCAGAGCAGCCTGGGGTTCTATGGGGATTCTGTACGCTCCGTTGACGGTAACCCGTACCCTCTGTGGGCCGGCGCCAGCTGTTCCCATACAGCCCTCGACCAGAACGCCTGGTGGCTGGTAGATCTCCAGGCCAACGCCTTTGTCAGCGGGGTCACCATTGTCAACAGACAGGACTGCTGTGGGGACCGTACCAAAGACTTTGACATCATCGTGACGAACAGGTTCCCTACCAGCGGCAAGCCCCCTCAGGCTGACGACGGTCTCTGCTTCTATCAGTCGGCCCAGTCCGGCAGGCGGCAGACTTATAAGTGCACCAAGCAGATGCGAGGTCGCTATGTCATCATCCGCCTACGTGGCAAGAACTACCTCAACATCTGTGAGGTTCTCGTCTACGGAAAAGCAAATGGCCTGAGGAATCTTTCGGCCGGCAAGAAAGCCCTGTCCAGCAGTGTGGGTTTCGGTGGAGTCCCCGAGCGTGCTGTGGATGGAAGGAGACTGTTGCGCTGGCAGGAAGGAAGCTGTGCTCACACCAACTCGGACCTCAATGCCTGGTGGGCCGTGGATTTGGGGAAAACCTCTGTTGTCTCTGAGGTGGTCATCGCCAACCGACAAGACTGCTGTGCCAACCGCCTGTCCAACTTCCGCATCATCGTGACGGACCGAGACCCGGCCAGCCTGAGCGCTAACGACGTCAAGCCCGAGGAGATTTGTCGTACCCTGACCTACACCCAGCCCGGCCTGGAGAGGGGCTACAAGTGTCGCGAGAACACTCTCAAGGGTCGCTACGTCATTGTCCAGCTCCTCAGGAAGGACTACCTGAACATTTGTGAGGTCACCGTCCTAGGCAAATAAAAATTGTGAGAACAAGATCAAGGCCAACGTTGTCAGCGTGAGTAAATAACTATCCAAGAAGCCATGCGGGATGAGAAAAAACAGCAAATAAACCATCTAGCGAAAAAAATAGACGACAAAGAAACAAACTAGCTTCAGGAATCTCAGTCACATTTTCTTTAATTAAATAAAAACCCACACTCTTACAGACGTCTTCGGACTTGGCGTGCTGTCGTTTTTATCACGTCCATGTACAACGAAGTGGCTAACAATAAATGAAAGTGACTTCTCAGAAAAAAAAAAA</t>
  </si>
  <si>
    <t>comp39633_c0_seq2</t>
  </si>
  <si>
    <t>TCCGGCCATGTCATAGCAAACGTCTTGTCCGAAAGTTGGAGGGTTCTTGTTGGTGACGTAAACGTAGAACGCGGACAATCGATTAGCACAGCAATCCCTTCTGTTGAAGAGCTTCACAGCCGCCACATTGTATAATGCTCCCAAATCCACCAGCCACCAGGGCTTGTCTTGTATATTGGTGTGGGTGCAACTGGCGCCTGCCCACACAGGATTTGTGTTACCGTCCACAGCTCTGTTCGAGTCGCCGCCAAAGGCAATACTGGACTGGTAGGTCTTCTTCTTCAAGGCAATGTTCTGCCACGGGATTGATACTCCACCTCCGATTTGAATCAACCCACCTCCCGAGGAAGACGCTGATGACTGGAAGACCTGCACCTCGGCAAAGCTCAAGAAGCCAGTGCCCGTGAGCTGGACACCGACGTAGCGTCCTGTCATTGGCTTCGTGCACTGGTAGAGCTCGACAAGCCCCGACCTTCCGGGCTCCTCCTTACAGACGTCCCGGCCAAACACTGGCGGGTTACTATTGGTCACGATCACGTTGAACGCCGACAGTCGCTTGGAGCAACACTGTCTGTTGAAGATCTTTACAGCGGCAACACTGTACGGTGCTCCCAAGTCGACCAGCCACCAGGCGTTAGGTTCCACGTTGGTGAAGGTGCAACTTCCTCCAGACCACGTGGGATTTGTGTTTCCGTCGACAGCTTTGCCCCCATCGCCCCCAAAGGCCGTGCTGATTTGGTAAGTCTTCTTGTTCTGGGCGATGTTCGCTCCAAGGCCACCTGATGATCCGCCACTAGGTGGCGCGATTCCGCCGTTGTCTGTCGCATCATCACTTCCTCCTGAGCCGCCTCGTCCAAAGACCGTCACTTCGCAGAGCGTCAAGTAGTTGGTGTTCTTCAGCTGGATGACAACGT</t>
  </si>
  <si>
    <t>comp40876_c1_seq5</t>
  </si>
  <si>
    <t>AGCAAGTTTTATTGACGGCCTAAGACAATGACATTGCTTGGCGCCTTGCCAGAGCGTCGGTAGCTCTTTTCACCGTCTTACTTCTCCAGAACTTTGAGGTTCATTTCGTGGCCGGCCTTGTCCTCCACGACCAGGTTGAGGTTGTAGTGCTCCACACCATGCCACATGCCCTTCACTGTGCACTGGCAACCTCTCACTTTGTGTCTCATCGTCATGGTGAATGGCAGATTATCAATCCTTCGCTTGGACATCATGGCTTTGCCTACACCGTGAGTGTTGGGTGGAGCAGTGACCTTGAAAGTGGCTGTGACACTCTTCTCAATAGTCTTCTCCTTGCCCCAAGTATGGTCGTAGCTGGCACCAATGGTGATAGTGTTTTCCGTCTCTCCTATTAATGGAACTCCAGCTTTGAACATGGACGAGACTTCGATTGAAGCTCCTACGCTATTGCTGAAACTGGAGGTTTCTGTCACTGTTGTACTGATGTCCACTTGAATCTCAGCCGTTATCTTGGTGCTGTAGTTATCAATGTTCTTTGTGGCGACGACTTCTGGTTGTTCAGAAGATACCTTGTATGTGCTCAAATCATACCTGACGTCCTTCACCTCCCAGTCGTTGTCATACGTTCCGCTGCAAGCACAGTCGTCACTGCATGATGGTGTTCCGTAGTAAACCTTCCATCTCCTGTCTTCCGCATGGTTGTTATGGTAACTGTAATAGCCCACCATAAACTGGCTGCTGGATGGGGTCTGCCAGCTCAAGACTCTGTCGAAATCATTGACGTACCCAGTCAAAGTAGTGCTGACTGAGCAGATCTTGGTGCCCGATGGCTTGCAACATTTGAAAGACCATCTCCTGTCTTCTCTATGGTTGTCATGGTTACTTTTGACTCCACAAACAATGCTTCCAGCCAGTTTGTCTGAGCATTTGAAGTTCAAAATTCCGTCCCAGTCATTGACGTTGCTGTACCATTGGGCAGTCTGTCCACCCGACAAGGATGGGGCACTTCGGCAATAGAATGTCCACAATCGGTCCTCCTTGCCGTTGTCATGTTTGCTGTACCACTTGTAGAAAGCTTGTCCAGAGCTGCACTCCTTCTGCAAGGGGCCGTCCCAGGTGTTATCGTAAGCTTGTATGGTGCCGTAGCACAGAGCCACAAGCAGCAATGTGATAGCAAACTTCATTGTGCTTTCGGAGCTTGGCTGTTACTCTAC</t>
  </si>
  <si>
    <t>comp41455_c0_seq4</t>
  </si>
  <si>
    <t>TATGGACACACTTGGCGACACCCCTGTCACAGTGACTGAAGCTGCTACTGCGGATGTACAGGGAGGTCTGACAGCCGGGGGTGTAGACTCCATCACCGTCCAAGCAGCCACTGCCACCGTGACACTACCATCAGCCAGTTGTGAGGCAACCAACTGGCTATGTGTGACGGTGTCTCCTGGCACGAACGCTCTCTATGCAGACAGTAACACCACAAACAACGTGGCGTGCACGGATATCTCTGCTCTCAAAGTATGCGACCCAGATCCAACACCTGTTAACTTTACCTTGACCACCTCGGAAATCTACATCCAGACTGAGCAGACCACGGCGTCCTATGAAATCGACTTGGAAAACCACGCCTCTGGCCTGTCCGACCTCAGTACTGCAACGCCCCCCGATGACAACTTTGCTGTCACAATTATCATCACCGATGCTGATCTAGGAAATGGTGGCTCAGACACTCTTGGCATTGCCGATATTACTGCCAACATCAACCCCACCACGAATCTCCGACTGGGACTGAATGTTGGAAGTGGGAATGGGATCACTCTGGCTGGCACGGCAGATGTGACAATTCCATCGAACCATTGTCCCAGTGTGCGCTACATGTGTGTCTTTGTGGAGGAGGCAGCATCCAATACGTACACCGACTCCAACCCAGACAACAACTATCGCTGTACCGACATTGAAAGTATCAAAACATGCACACCCGATCCCGGTATTGACAGCGTCACCCCGTCTGGACTGTTGCTTGTGGCGGACACCAACGTCACAGGAGATTTTTCAGTTGCTCTGCTGAACGCGGCTGTTGTTGCTTCAGGAAATAACGTACTTGATGTCAGTGGTTCAGGCCAGAACTTCCAAATTGAGGCCCAGATCACTGATGCTGATGTCGCCAATGGAGGTACCAACTCTCTGAGCATCCCTGCCGTGGTCGGCACCTTTGCCAATGCCAGCGATGCTCTTGCGGCTCAAGCCTCGTTGACGGGAGATTTCTCTGTCAGCCTTGGGTTACCGTCGGCAGATTGTGCAGCAGCATCTCATGTCTGCTTCACGTTGACGGAGGGAACTGGCGCCAGTTACCTTGACGCATCACAAACAAATAACATTGAGTGTATTGATATATCATCCAGCAAGGACTGCAAGCCAGATTACACCAATCTCCCTGACTCGGTCTCGGTCGCCGAAAGTGAGACAAACCGACAGCTCATTTTCAGTGTCGGTGTGAACGATGATGATGGCACCACGCAATTCACCTACCAGATGTCTCCGGCAGATCCCACTGTGCCCTTCGAGATTGATCGTGACACTGGAGACGTCTACCTTGTGCAAAACCCTGGCCTGGACTTTGAAACCCTTTCGTCGTACACTCTAAACATAACGACGAACGACACTAATTTCGACATATTCACCACGCTGACGGTCGACATCGCCAACGTCAACGAGGGTCCGTCCTTTGGCAGCAGTAACCACGTGGATAGCGTCACTGTCCTGGAGACCTACACCGGCGAGCTGTTCTCACTCAATGTCACGGACAGCGATGGTAATGACACGATAACCCTCAGCTACACGACCAATCCTGGCACAACCCCGGGCGAAACCTTCTCATTTGACCCCGCCACAGGTACCATGTCCGTTGGATCTATTGGCTTCGATTACGAAAGCGTCACGTTTTATGAGGTGACAATCACTGCAACGGACAGCGGTGGCCTGGCGACGTCTACCGTAGTTAACGTGACGATCTTAGACGGGCCCGACCCTCCAGTCTTCACCAACCTGCCCAATACGACCACTATCTTAGAAAACGTCACAGATCCTGGCGTCCTCTTTGTCCTCGAGGCAACTGACGAACAGGGTGACCCCATTGTCTACACCATATTGAATGTCTACCCGAACGAAGGCCAATTTTCAATAAACGGTGATCAGATCGAGTATACGCCTACGTTTGACTACGAGAGTACGACTGTGTACGTTATTGAAGTGGGTCTGAATGACAGCACGGGCCTCGCCGGGATACCACAAAACTTGACAGTACAGATCGTGAACGCCAACGACCCGCCGTACATGATCAACGTCCCACACACGGTGTTAGTGAACGAGGCGGTGTCCACGAACGTATTTATATGGGGTTTCGATGCTGTGGATCCGGAAGGACAGGGCGTCACGTACACAGCGTCCAATTACCAACCGGCCAATACGGAGACGACGTTTACCTTGACCAGCGCCGGCAACATTCGTGTTGATGCCCCTCTGGACTACGAGACGCAAGAATTTTATCAGATGGACGTGCAGGCGTGCGATGCTTCGGGTCTTTGCTCAAACATATCAACAGTGAGAATTCGAGTGATTGACCAGAACGAAGTGCCCATTTTTGATGTCACGTCGGAGACCACCAGCGTGGACGAAAATGAACCCATAGGTACTGTAGTTCCATTGACTGCTGTGGCTTCCGATGACAACGGTGACACAGTGACATACTCCATTGACCCCGATTCCACTGCTGCATCTTACTTCACTGTCGACCCAACGTCAGGAGTTCTGTCCACCACGGTGGTTTTGGACCGGGAAGACCCCAACACACCGTCCCAATTTGTCTTCGACATCATCGCAACCGATACAGCAGGAGGAACTGCAAGATCAGCTGTCACGGTCAACGTACGTGATGTCAACGACCACCCCCCAGAGTTCACGGCCGATCAGTACGTGGTCACAGTGACCGAGAACACAGAGGAGGGTGTCACCGTTGTCAGGGTCACGGCCACTGACCTTGACACTGACCTCTACGGCCTTGACCATTACGGCATCTTCTTTGATGCCGGCGGAGCGGGAGAGAAATTCCAAATGGAGACTGTGACAGAAAATGGCGAGCTGGTGGGCGTTTTGAAGACCAAGGATCCCATTGACAGGGAGGCCTTGGTGGATGGGAAGATGGACCCTTTTTACATCTACGTGTTTGACAAAGGCAGCCTCGTCGACACCGCCGCTGTTATTGTGAAAGTCATTGACGAGAACGACAGTTTGCCTTCGTTTTCAACGACATGCTACGAGATGGAAGTTCGGTGTGACGCCCCGGTTGGTTACAGTGTGGCGATAGTCACCGTCAACGACCAGGACTCGAGCGACAACATCCTGAGGTACCGGACGCCTGAGGAGACTCCAGAGTTCTACGTGGGCTATTTGGACGGACAGGTCACTGTTGGTGGCAGTTTGATCTGCAACATTTTCTACACAATGCAGGTTGGAGCCCAGGACAACAGCGGCAACGACGCAGGAGTGGCAAACGTACAGATATTTACGTACGATCCTGATCTCTACTTGACAACATTCCGGATGACCTTACCCGAGGGCCAACCCCTGAACGGCGAAATCCTGAACTCGATCCTTCGCGACGTAGCCGCCAACTGTGCGCCCTGTCAACCCAAGATAGCCGATGTCAGAGAAGGGGGAGTCAGCGGGCGGATTCTGGTGGACATGTACATCGTGTCTGGCGAGAGTACCAGTACCAGTAACTCGAACGGCACGACCAACTGTGGCGCCAACGCTCAGGCGAAGACCTACCTGGACAAGGAGGCAGTCAACGATCAGATCCGGAACGTCAAGAACGATCCCCCCGAGGAACTGCTAGAAAGGAACATCACCATAGACGGCATTGTCCGCACGTCGACTGATGACGTCGATGAGACGGAAGAGCAGGGTAACGGCGAGGACTTCTTCCAAGAGGACCCCGTCATCCTGGCCGTCATCGTGATTGTTGTCTGCGCGGTGTTGACGGCAATCGCTCTGGCCATTGCTTTTGGCGCGGGAAAATTCAAGCCCAAGTGGTTGAAAAAGCTTCAGAAAAGGAACAATGTTCAAGATCGACCACCCAGAAAGAAGAAAAAACAGACTGTTTAAAATCTTTAATAGAGCATCAATATCTACTTTATCAAGCCATAAACCGAATCATAAAAATATCTATGCAGAAAAGCAATCATGGTAAAAATATGTAAGTTCTA</t>
  </si>
  <si>
    <t>sp|Q9R0M0|CELR2_MOUSE_Cadherin_EGF_LAG_seven-pass_G-type_receptor_2_OS=Mus_musculus_GN=Celsr2_PE=1_SV=2</t>
  </si>
  <si>
    <t>GO:0001764,GO:0003341,GO:0004871,GO:0004888,GO:0004930,GO:0004930,GO:0005509,GO:0005515,GO:0005737,GO:0005886,GO:0005886,GO:0005886,GO:0005886,GO:0005886,GO:0006355,GO:0007155,GO:0007156,GO:0007156,GO:0007165,GO:0007166,GO:0007186,GO:0007186,GO:0007218,GO:0007275,GO:0016020,GO:0016020,GO:0016021,GO:0016021,GO:0016055,GO:0021591,GO:0021999,GO:0032880,GO:0032880,GO:0033326,GO:0042384,GO:0042384</t>
  </si>
  <si>
    <t>neuron migration,cilium movement,signal transducer activity,transmembrane signaling receptor activity,G-protein coupled receptor activity,G-protein coupled receptor activity,calcium ion binding,protein binding,cytoplasm,plasma membrane,plasma membrane,plasma membrane,plasma membrane,plasma membrane,regulation of transcription, DNA-templated,cell adhesion,homophilic cell adhesion via plasma membrane adhesion molecules,homophilic cell adhesion via plasma membrane adhesion molecules,signal transduction,cell surface receptor signaling pathway,G-protein coupled receptor signaling pathway,G-protein coupled receptor signaling pathway,neuropeptide signaling pathway,multicellular organismal development,membrane,membrane,integral component of membrane,integral component of membrane,Wnt signaling pathway,ventricular system development,neural plate anterior/posterior regionalization,regulation of protein localization,regulation of protein localization,cerebrospinal fluid secretion,cilium assembly,cilium assembly</t>
  </si>
  <si>
    <t>comp41790_c0_seq5</t>
  </si>
  <si>
    <t>TTTTCTGGTTCAAGTTCTTTTGTGCTTCCTCCCTCGGTACAAAGCAGTGAATTAAGTCTATCAACCTCTATTTCTTCGAGCTTTAACTCTTTATCAAATGAAAATGAGACTTACGTTTGTGTTGAGTCTTCATGGGGAAGTTGGTCCGATTGGAGCTCCAGTGTCTGTGGAGAATCTTCTGTCAAGAGAACAAGAGAATGCTACCCTCCGAAATCTGTGTGCGAAGGCGGCGAAGCAGTGGAAACAGCCCCTTCTTCTCCTTCCGACTGTCTCTGTCGTGTGAGTCCTGTGCAGCTGGCGTCCTATGGAATCAACGTTTTCCGTGACATTTGGATAGAAAAGGATTCAGTGTCTGGATTGTCACATCCTGATGAAATTGTTGTTCTGGGATCATACGTAGAAGCTGGAGTGAAGATTGACGTTGATTGCAACGTCTGTACTTGCAACGAAACAGATGGATTGGTCTGTACTGAAGTGTTGTGCAAGCAAAACTGTACTTGGAACGAGTGGTCGGAGTGGAGTAGTTGTAGTAAGGAATGTGGCGTCGGATCTCGACATCGCAGTAGAACGTTTGACTCTGCATTGAATGGTGGAAAAGATTGTTCGATGGACCTGGGCTATGTGGAAACAGAGCCGTGCAATACTCAACTTTGTCCAGTGGACGGTCTTTGGTCATCTTGGTCCTCATGGACAGACTGTTCGCGTACTTGTGGGGGTGGTGTCAAGAAAAGAGTCCGCTCCTGTACGGCTCCACTTGGCGGAGGCGAACAATGCGACGGTGACAGCCAAGAGTACCAGACGTGTGGCGCGGTGCCTTGCGGCGACATCGCCAGTCCGTATTGCCTGGGCAGCTCTCAGCACAACGCCGACTGTAGCTGTACGATGAAATGCTCGGATCTGAGCTACACGACCGCCGAGCTCGACTGGGCCACGGACTGCGACATGGGCCACATCGACTGTGAGGACAGCTGTAAGTGTCTACCGGGCTATTTCCTGGACCACGACGGCGAGTGTCGGGAGGCGGCGGCCTGTGGCTGTGGCTATGACGGAGCGTTCTACGATAGCGGCCCGGCCGACGTGGGAGATCCGTGCAAAGTCTGTACTTGTACCAACGGGACAATGCAGTGCGTTGACGTTGACTGTGCTGCCGAGTGTCAGTGGACGGATTGGACAGAGTTTAGCGAGTGTCCAGATACTTCAGGAACCGAGGCTTTCCAAATAAGCTACAGATATCAGTACGACCCTCACCCCGCCCACTCAGCGACGGACCGCTGTGACGGGGTGGAGACCAGAGACAGACGCTGCGCCCCGTCGGTCCATGTCTGTGTCGACCTCTACACGGACAGGACTTACGCCGCGTCCGCCACCGTCAACGAGACCGAATGCGAAATCTGCTCCTGCCAAACCGACGAAAGTATCTTGTGTGAGGAGAAATTACATCTGCAAGTGGATGGCGGTTGGAGTGAGTGGAGTCACTGGAGCCAGTGTTCTGTCACCTGTGGTTACGGTGAGGGCACACAGTTCCGGACTCGGCAGTGTGACAGTCCGCGGGCCAACTGTGGCGGGACCGAGTGTGAAGGAGAGACGATAGAATCTAGGAGTTGTTACCCGTGTCGGCAGTGTCCGGAACCACCGTCTTCCCCAATGAGCTCTGTTTCGTCAGAGGAGTTGTGCACTGACCCCAGAGAGGTATACGCGGCCGAGAGGAATGAGTCTTCGTGTGCCGCCCTGTTTGACTGGTCGGCCGTGACAACCGTGTATGAAGACTGTGTGTGTAGGGACGGCTTCTTCCGCCACGCGAATGGCTCGTGTGTCACCGCGGAGGAATGTTTTGAGTGTACAATTCCGGAAGAGTTCAGCCCTTGCATTGAGCACCAATGTGTCAACGGAGAGTTGATTACCACAAACCACTCCGACGCCTGTACTTGTGGGGAGGAAGAGATGAAGACGTATGATGAATTTGGATGCTGCAAATGCGAGCCCAAACAAACTAACGCCTGCCAAGCCTCGCTCCGTGACATCAGTGACACGAGCGTGGACATGGGAGACGGTGAGCTGTGCGTCTTCCCGGAGAACACTATTATCTCGGAGTGTTCCGGATCGTGCCTCAGTCAGGACACCAGCACCATACGCTACATCGGGGGCGTCCTGCAACACGAGAAGTCCTGCCGCTGCTGTTCCGGATCCGGGAGTTACAAGACGGTCACGGTGGATTGTTTTGTTGGCGAGGAAAGATATCAGAGGGATCTGGAGATCTTGATGTTCTTCCAATGTGCTTGTAACGCCTGCGCAGAGACTCCAGCCGATGATTATACATACATGTACGGCGATGGCAATTTCTAAGTTGATGTACAACCATAAGACTGACCACACGGAAAAGGAACTTCAAACACGCATGACTGGACTCGAGACTTTTAAAATCAAGCTAGGAATTCATGATAGGGACAAGTTAGTGAACAGTGACTGAGATGACATAGTCGAGAAACAACACATTAAATTTTTTAAGCAATATTTACCCGAGTTATAATAGGGTTTTCGCAAAGTTTCCAAAATGTACAATTATTGAAATATGTAGAACTGCATTTATCAGTAGCTATCAACCAGTAACTGAGACAAAGATATCCCGCAAATAGGAATAATCTCTTTTGTTTTGTTAGATAATGAATTGTAACTATGGCTTACACTACGAACATAACTGAATAGATCGGAAGAGCGT</t>
  </si>
  <si>
    <t>comp40873_c0_seq1</t>
  </si>
  <si>
    <t>CACACAACAGACCGTGCTGACAACTCTGAGTGACTTCTTCGGTGTGGGATATTGTGTCTGCGTCACCTGACTTATCGGGAGCCAGCCGAGTAGGTGCTTTCTGAAAAACTAGACGATTGCAAAATAGTTTGATGCAGACTTGGCCAAAATAGAAGACACCATCAAAATGTCCCGAGGCGACATCAAAGAGAAGCGTGATAAGCTTCAGGAGCTGGTGGGTAAAGATCCGGACATCAAAGTGGACACGTTCGTTAACTGGAGCAAGAACCAGAAGGAAGAGAACATGTTGGTGTGTAAGCCCAAGTCCTTAGAGGAGATCCAGGCCGTCGTCAAGGGATGTCGTCAGCTGGGGATCCGTGTCCGGGCTTGTGGATCTACACATTCCAGTACCCTGTACAACGACGAGGGCCAGCTGATGTTGTACACCAAGGACATCAAGAGGCACGATGGGCCGCAGATCGAGCTCAAGCAGGATCCTGACGACGACTCTGTAAAGCATGTGACGGTGATGACTGGAGTCATCACGGGGGAATTTCTCGACTTTCAGGTCAAGTACGGCGTCTGTTTGCCCAGCAACGTGATCCTCCAAGACGTCACCCTGGGTGGTGTGATCAGCCCTGGCTGTCACGGTACCGGGATAGACTGCAAGAGTGTGTCAGATTATGTGGTTGCCATGAGGATCGTGGACTCTGACGGGGTTCTACGGACGTACAGCATCAAAGAAGACGGCATGGACATGATGCTGGCCATCCAGGCTAATATGGGCTTCTTTGGGATCATTTACGACATCACCTTCAAAATGGACAACATGGTCTTTGTCCAGTACGACAATGACTTTGAGCCAGTGGAGAAGGTTTTCTATGACAAGGAGTACATCAAGAATCTGCTGAAGGACAACTGGGCTGTGGAGTTGCTGTGGTTTCCATTCAACGGAATGAGCCAGCTAGAGGCGGACGAGGCAGTCTTTGATCGAGACGTGGACTGGGGCGAGTGGATTCCAAAGGAAGACGACGTTTGGATTCGTCGAGTTAACAAACTTACCTCTGTAGGTGAGCTAAAGCCAGAGAAAGCCTACAAGATGGAGGCCATCACTGCCTGGATGCAGCACACACTGGGATCTGCCGTCGACGGTATCCTCACCAGCAACCAGGCCCTGATACCCACCTTCTTGAAGACACAAACAAATTTTGTCAAGAAGTCGTACAAAGGGAAAACCGTGAACGAGCCCCTGCCCAATGCCATCCACTTCAGAGAGTATATACACAAAATGCCGGTGTACTTCTCTGAGTGGGCCATCAGTCACGATGCTGGGTGCAAGAACTTTCAGAATATCACTGATTTTATCGTCCGCAGGCTGCGAATACTCGCCACCGAAGGCAAATTTCCTGTTACGTTGGGAGTAGAGTTCCGCTTGATTGAGCACAGCAACGTCTACATGTGCCCAGCCCTTTCCGGAAACCCCAAGCTGGGCGGATCTGGCCAGACGATGTACATAGAGATAGTCTCGTTGATCGAGACCAAGGGCTGGTACGAATTTGTCAACGAGCTGGGCAAGGAGGTGATGAAAAGGTTTCCTGGAGCCCGACCGCACTGGTGTAAAGAGTGGGAATCCATTGATGGGATTGATGCACATCTCAAAAAGGTGTACAAAGACCAGTTCGCCAAGTTTATCACACAGTTGGACAAGTCGGGAGCGGACCCAGACGGGATATTCCTGAACAACAAATTTGAATCTTTGATGTTCCCCAAGGGGCACAAGGGCTGGAGGGAACTGCAGAAGAAGTGCAACAAAGAAGAAAATGTCAATGAAAATGAGCCAAAGAAGAAATCGTCAACTTGTGTCCTCTTGTAAAATAACCGACGTAGTGTTTGCAACATTCCTTGCCAGAATTACCTTGATTATTGCTTTTGATTAAAAGGCAAATTATGCACCATAAGGCCTAAAAATATGTATTACACATACACCCTGAACATTAATCTGTTTTTTGTGCACTATCTTTTATATTATTACCTAGAGAAATTCTGCGTTTCCTGCATACTGTGTTGGTGGACCTGTCCATGTGGTAAGACCCCCATCCTGATCCTGATGAGCATTTTGTCGATTTCGACGATTATCGACGATAATTAAAATCAACAGCTAGATCAGTATACCATTCCGGAATGTGATTACTGAAATATGAGTGTTACATTGTATGTCAACTTGTC</t>
  </si>
  <si>
    <t>sp|P58710|GGLO_MOUSE_L-gulonolactone_oxidase_OS=Mus_musculus_GN=Gulo_PE=1_SV=3</t>
  </si>
  <si>
    <t>GO:0003824,GO:0003885,GO:0005783,GO:0005789,GO:0008762,GO:0009058,GO:0016020,GO:0016020,GO:0016021,GO:0016491,GO:0016491,GO:0016614,GO:0016899,GO:0019853,GO:0019853,GO:0019853,GO:0031090,GO:0043231,GO:0050105,GO:0050105,GO:0050105,GO:0050660,GO:0050660,GO:0055114,GO:0055114</t>
  </si>
  <si>
    <t>catalytic activity,D-arabinono-1,4-lactone oxidase activity,endoplasmic reticulum,endoplasmic reticulum membrane,UDP-N-acetylmuramate dehydrogenase activity,biosynthetic process,membrane,membrane,integral component of membrane,oxidoreductase activity,oxidoreductase activity,oxidoreductase activity, acting on CH-OH group of donors,oxidoreductase activity, acting on the CH-OH group of donors, oxygen as acceptor,L-ascorbic acid biosynthetic process,L-ascorbic acid biosynthetic process,L-ascorbic acid biosynthetic process,organelle membrane,intracellular membrane-bounded organelle,L-gulonolactone oxidase activity,L-gulonolactone oxidase activity,L-gulonolactone oxidase activity,flavin adenine dinucleotide binding,flavin adenine dinucleotide binding,oxidation-reduction process,oxidation-reduction process</t>
  </si>
  <si>
    <t>comp11766_c0_seq1</t>
  </si>
  <si>
    <t>AATAGACAAACTGCACTGCCATCATGGATATCATTTCAACGCATTCAAGGAATCAGTTTCGAAACAAGACCAGTGGGTTTTGTGAACTGCTAGTTGTTCTAGTCCTATTGGCGGGTCTTCAAAGCACAGTGTACGCTCAAGTCACGTCAGAGCTACGCGTGAACTCCGAAGCTTCCGGTCAGGCTTACAGCGCCTCTGTCGGCGAAACAGTGACGTTGAATTGCTCGTACAACCAGAACGCTTCCTTGGTGACATTCGAACGTAATGTGGCCGGCTCCTATGAGAACTTGACTCAATACCAGTATGGTTCAGGCTTGGTGTCAGGATTTGGTTCTTATGCGGGCGGTGCGATAACGGGCCAGTCAGCAGCAGATGACCTCAGTTACGAGATCACGTTGCCGAACCTTAGCGTCGCCGACAGCGGAACATACATGTGCCTGGTGGAGAGTCAAGGAGGAGATACCCCCGCCTCAGACCCAACAGTTGATATCAGCGTAGAAGATCCTTGTAGCACGAACCCTTGCATCAATGGGACGTGCAATGTCGAGAACGGGGCCACATACTCCTGCACGTGTGACGACGGCTACACAGGAAACACGTGCGATACTCTGATTCTCTGCTCCAACGACCCCTGTCAGAACGGTGGTACCTGTCTGGAAGAGGTGAACGCCACACTTCCCTCGGACTACAGCTGTACATGTACCGACTGTTTTAGCGGCACCCACTGTGAGACAGAGATCCAGAACGCCTGCTCTGCTAGCCCCTGTGAGAACGGCGCCGAGTGTACAAATTTGTGTACGAGCTTTGAGTGTACATGTCTAACGGGCTTCACGGGGGCGAACTGCTCTGTCAACATCGACGACTGCGCCGCCGCGGCTGATCCCTGTCAAAATGGCGGTACTTGTGAAGACGGGATCAACGGCTACAACTGTACATGTCTGGAGTGTTTTAACGGCACACACTGTGAAACAGAGATCAGTAACCCCTGTGACTCCGACCCCTGCACTAACGGAGGGACATGTTCGCAACAATGTCCGAACTTCCAGTGTGCGTGTCCTGATAGCTGGCGTGGCGAGACCTGTGAACTGGCTTCCTGCAGTCCCAACCCTTGCATCAATGGCTACTGTAACGAAACCGAGACGGACATTGTGTGCACTTGTGACGAAGACTACACTGGGAGCTTGTGTGAATCCAAGATCAGCCCTTGTTTCTCGGAGCCTTGCCTTAACGGCGGGACGTGTGTCGAGGACGCCGACATGACCAACTACACTTGCACCTGTCCGGTCTGTTACAACGGCACAACCTGTGAGAATGAAATTGTGGACCCTTGCAAGAACAACCCCTGTCAAAATGGCGGCACCTGTGTGAAGGACTGCACCAATTACAGTTGTCTGTGTCCCATCAACTACCAAGGGACCAACTGCACAAGTGCCTGCTCCACGGTGGCCAACATCACCCAGAAGAAAGACTACTACTTGGACTCCGACGTGACCTTGACCTGTGAACCCAAGTCGCCGTCTTCTACGACCTACTGGTCCCTGGACGTAACCGGCACGCCGCGACTGGTCAGCGACAAGTCGTACGACCTGATGCAAGTCAGTCCCGAAGACACCAAGACCTACTTCTGTTTTGTCAGCGACAGCACGTGCACACAACGTAGAAGCACGAGTTTCGGTGTCTTCTGGGAAATCAGCCCCAATGAGACGGAGTATTTTAACGCCACGTGGACGGAGGATGAGAGCGAGAGTCTCGGGTGTTCGGCCTCGTCCACTCCCCACTCTACCCTTGTCTGGTACTTCACACCGGCCGTCGATATCGTACAGTCAAACGAGAATGTCACTGCCAGCCCCCCGGCCAGCCCCCGGAACCTGTCAGCCACTCAGACCAACACGTCCCTGATGGTTACTGTGGACCCTGTCACCACGGAGGACGCCGGCATCTACCAGTGTGTTGCAGAGTTCCCACACGGTGTCACTGCCGTTGTCAAGCAATACTCGGTGACAGTAGTATCTGATGATGACGATGAAGCTGGTCTACCCTGGTGGGTCATCTTACTGATTGTCCTGGCCTGTATCATCGTATTGCTTCTGGTCGTCGGACTGCCCGTCTATTTCTGTTGCATCAAGAATCACAAAGTCGGTGTTCTGTGCGGCAATGACAAATACGCCTCCAGTGACATGCCAGAGAAACACCAGGAATCCAAACTTGACTCCAGCTATGACAGAGGTGCAACAGAACGATCGTCTGGTCGTCAGAGTCAGCGCAGTCCCGCTCACACCAAATCCAAGGTGCGTTACGAGGATGAGGAGGAGGAGAGTCGCCGAGACCCGCGGCCCCTGCCCGAGGCCCGGGGGAGGGCTCAGTCCTTACAGCCGCTGGACGTCGAGGGAGAGCGCAAGAAGATCCAGAAGAAAAAGAAGAAGAAGAAGGCGCGACAACCCACCCACCACGAGGAAGAAGGCGGGGAGGACGAGGGCGGCTACAGGATGAAGGACAGCTCGGCCTACTACGACCAGGACGGCGGGAACAACGAGTACAGCGAGTACAGGTCCTACTAAATAAAACCATCAGACAATAGATAATATTATAAGGACAGG</t>
  </si>
  <si>
    <t>comp39897_c1_seq1</t>
  </si>
  <si>
    <t>TTTATAGTTATAGTTATTTCTTGTCATGCTATATTCAGGTGATAAAAATTCAGTACTGTCGGTAGTGTCCGTCATTTTGTCTGTATAGAACGCAACGAAGAGCCAACAAGCTTGTTATTTAAGCGGATCTAAGATTTATAACAATTTATAAGTAGATCTAACTACAAGGATTAACTATATAACCCAACACCTTGCGTAACTTGGATGGACAATTATTGTGGCCCTAGATCGTTTCAATTCTAAGGGCAAGCCGCTTAAATTGGTTGTGTATTTATCGCAACTTAAGAACAACAACAATATTCGTGGATGAATTATATTAATCACCAACCCAATTAGACATAAGGAGATTAACTTCATAAAAGGACTGTGGCAAGCGTTAGCGTTAGCCAAGCGTTATGGAAATGACAAAAATGTCAGCACCTGAACTGATTCTCTCGTGTGTGCTATTTTGTCTCGTTGCCCCTTCCATAACCGCCATCACATGTCCTAGTGGCTACACGGAGAGGACCACGGGTCGTAGCTCCTGTTACAAGGTGGTCAGCACGGCGGTGACCCAGGTCAATGCCAAGGCCGCCTGTGAGAATGATGGGGCCGACTTGGTCAGTGTGGAGACGGCCACTGACTACGACTTCTATGATGGCTTGGTGATCAGTGGAGGCGTCTGGATCAGTCTGGAACTAGAGAACAGGGACTTTGAGTCATGGAGATACGTCTCAGACCAGACGACCCTGACAAGCGGCGATCCTGACGATGACGTGTCAGCCCTTCAGGATCAGGGATGCTTTAACTACAGCTCATCCCGGACAGATCTTGTCTTTGCTTTTAGCAATAGCAGTGTGACACGAGACCTCTGTGTTCGCTACTGTTCTGCTAATGGCTACTTCTATGCTGCCTTAAACGCTGGAAACAGGTGCCTGTGTGGTTACGCCAGCTTGACCACAGACACACGCTTCACTGCCCCGGGTGAGAGGGGAGGTTGTACCACTTCTTGCGCTGGCCTCAACACAGAGAGATGCGGAGGAACTGGCTTTACCACCTTACTGCGAATCTCCGGAGGCGCGTTTGGCTACTGGGGTTACGGACAGCCGAACATGTACGGGACGTCTGACGGGGCTAGAGGGTACCAGGCCTGCGCCGTCATAGATCTCTTCCTTAGCAAGAAGATGAACGACCACGACTGTTGGCGCTCACAGAGATACATCTGTCAGAACAGCACCGGTTACTACTTCCATAACACGATCAAGAACTGGTTTGATGCCCGGGCCGACTGTATGTCGAGTCCTACTAATGGCGACCTGGCTAAGTTTCCCAACGACACCACCTGGGTCTCGGCTCTGAGCGGTCTCTCCAGTACCCAGGTCGAAGTGGAAAATCTCTACTGGATCGGGGTCTCACGAGTCTTCTGGATATGGCCGGGTGGTGATCTGGTTACGTACACGAAGTGGGCCTCCGGAGAGCCTAACAGCCCTAGCAGTAGATGCGCCTACATGGCCGCTAACGGCGACTGGAATGACGACGTTTGTGACAGCTCGTCTAGCACTAGGGGCTACATCTGTGAATGGTTCGAGTCAACAACATCCTCATCCTCAACAACAACGACAACGACGACAACAGCGGCCTCCACAACAGCATCAACTGCATCGACTGCATCAACTGCATCGACTGCGTCAACTGCGTCAACTGCTTCGACAGCTGCCACTAGTGCCACCACCGCCTCGACAGCTGCCGCCGCCACCACGCGAAACCCTAACGCCGTCAACCCCGCCGGCTCTACCGACGAGGAGGGCACCGGCCTGTCTGTACTAGTCATCGTCCTGATCGTGCTCTGTGTGTTGCTCGTCATCATCATCATCGTTATGATTGTTCTCGTCTGCTACTACAAGAAGAGGAACGCCAGGAAGAACCGTATCGGCTTGTACGATGGCCGCCCTGGGGCCCCCATCCCGTACAGCGGTGCTATCGGGGACGAGGTCTACCTCCCCGCTAGCGAGACGGGAAGCACGGGAAGCAGAACCAACCTCATAAAGGACAACGACAAGCCTTCGGGTTCCGGAAACCCCGCTCGCTCAAACTTCGAGCCCAGCCCGCGGCCGACCAGTGTCACAGTAGACGCGCGCTACTAAACGTTATGATCAGCTCAGTGTCACGGTGGACGCCTGCTACTAAAACGTTATAATGAGCCCCACCAGCGCATAAGATCACAAAATATCGAGTAGGGTGGGGTAGGACGCCCCGTCGGGTTAAACGCTTTCCGCGATTTTAACAGATATGGAGGGTGTTTTGGCCCGAAAGGGCGTCTTACCCCACCTTACTCTATATCTATGGTCACCATGGTCACAATGGACGCTCGCTATTCGAATATCATGATGATATCAACTGTCATTTTGTTCGTGACTAGAAAATGATAGGACGCTATGATGATGCTGACTCAATGCAATTACAAGTTTGATTAGCCTACATATGATATAATTTTTATCGCGTGAAAAATTGTGTAAGACATGATTAGTAATATCCTGATTAGAATTATATAAGTGTTAGGGGAGCTGAATTATTTTTATCATACATGTATGTATATTTAAACAGACATTATTCTTGTGTGTGTGCGTGTGCATGAATATTTGAGCATTGCAGAAAGAGTGAAAATAGTGAATGTGTGTGTGGATGTGAAACTGAATATGTATTTGTGACAATTCTATATAATTATGCATAAATTAAAATAGTGAATGTGTGTGTGGATGTGAAACTGAATATGTATTTGTGACAATTCTATATAATTATGCATAAATT</t>
  </si>
  <si>
    <t>sp|A7X413|LEC3_LIOPO_Lectoxin-Lio3_OS=Liophis_poecilogyrus_PE=2_SV=1</t>
  </si>
  <si>
    <t>GO:0005576,GO:0005576,GO:0030246,GO:0030246,GO:0046872</t>
  </si>
  <si>
    <t>extracellular region,extracellular region,carbohydrate binding,carbohydrate binding,metal ion binding</t>
  </si>
  <si>
    <t>comp41714_c0_seq9</t>
  </si>
  <si>
    <t>GGTAGATCGCTGGAGTGAGCAAGCAGCGAAATTCCGATCGGATGTTGAGACAAATAGACGAAAATGATTAGTTCACGTGACCAACGCATTGCGCAAAGACAACACGTGATTGGCCCACGTCTTTAACTGAGGCAAACACGGGTCCTTAAATAACAGCAAACCCGACTTAAAAGTCAACCCAGAGAGGCTGTTTCACAGAGGGTCTGACTGCAGAATCTGACAGAGTGCTTCGTGACGTCCACAGACAAGTTAGAAGTTGAAGGCAAGCCGTCGAGATGTTTGTTGCCGTGACTCTTGCCACAACACTCCTGGTGTGCCTGTCTGGCACCAGCGCCACTGACTGGCAGAACGATTGGGACAGTCATCTTTACTATGAGTGTGCCACGGGAGCCGCTATGACCAGGGTCCAAAGTTACCACGACAACCACAGAGAAGACAGAAGATGGGCTTTCGAGTGCCAATCAGTGTCTGCTCTTGCTGGCGGTGTGAACTGCGAATGGAAGAAACTGGTCAACAACTGGGACGGTATCCTTGACTTCACTTGTGATAACGGAAAATTGTTATCTGGAACAGAAAGTGACCATAACAACCACGCCGAGGACAGACGCTGGTCTTACATGTGTTGCACCACAAGCTCTTCCAAGACCTGCACAACCACAGGTGCCGGAACCACTGGATACATCAACGAGTGGGATAAGCCCATGGACTACAGGACTCCCTCCGGCAAATATATCAACGGTTTCTACAGCTACCACGACAACGGCAGAGAGGACCGACTTTGGAAGGCCAGATACGCCACCGTTAGCTGTTCCTAAATGGCCATGGCTAGCCCAGGATCTCTTCACGACTTGTTGCTAATGTGAGAAAACAGAAAGCAGCAATAAAATGTGGAAAAATCAAAAAAAAAAAGATCGGAAG</t>
  </si>
  <si>
    <t>comp37716_c0_seq4</t>
  </si>
  <si>
    <t>GTGCCCGGATCTGCGGTTGTGTCTGCATCCGGGATAGTAGAGGATGTGTCCGGATCCGTCACTCCAGTGTCCTGATCATAATCAGGCACCAGGCTTGCGGATATGACGTTTCTCCACCATGTTTCTGGGGCGGTGGCGACAGTCGCTATGAAGTTGACATTCCCACTTGCTGTAGCTGGAGGTATCCAGACGAGCTCGGGGTTCGTCTTTTCTGTCGCGCTAGAGTGTGTGATGGCGGATCCTTCGACCCCACCACAAGCCAGAAGCTTCAGGTTGGAGTCTGATCCTGGATCTTGGAACGTCCCGATGATGTCGCCTTCTTCATTCCTGGCTTGGAGGATGATTCCCTGGAAGTTCGGACCACTGACCGTCACACGGACTTCCCTGCCAGCCGTGTAATTGGTGACCGATCCAACGTCCAAGGTGAAGCTGTCTCCATCTTGGTCCTCCCCATGACCAGGTATCATGGAGGTACACGTAGAGATGGGAGCTCCGTCCGCATGGCCCAGGACACCAGTACAGACACAGGACAGCAGGACACACAGCGACAGGACCACTCGTACCGACATCTTTTCTTGGTAGCTTATTCAAGTTTCAAATCCGGCGTCCAAAACGTACTAACAAGCAGATCCGATACAGTGCGAAGGGTCTGTAGCAAAAACAAGCACAAAATAATGTTCTTAAAACATGCGACTTAGTTTGATGTGAAATTCTATTTCTGTAAAGTTATCTTGAAAACCAAATCTGGTCGTTTGAAATATAATTTTGGGGTGAATCCTTTGCCATTTAATACCTGTATAAATTTTTTATGTGTCCCTCTCTTCTCTTCACTGCTGACCTTATGATAGTGGAAAGGGTACATATTCGTCCAGCCGCACAGCCAAGTAAAAGAAACGAACCAAGCATGACGGAAAGCCTTGGGAAGAGTTCTTAAAGTGTGTCCTTGGGCTAAGGGTTGTTTCGGGGTAAACTTAACTAGCCCCAAAGCATAGCTACAATTGTTCAGATTGTTTGAGCACAAAATAAAGGTAGGCCACGTTGTCGCTGCCTGATGCGTAAAGTAGAGTAATCATGAATTCACCCTCGAATGGAACCCCTATTCAGACTAGATAGCCGCCATCTGGTTTTGAAAAAAGACCACATAGCTCACTGTAGATAGGTGGTG</t>
  </si>
  <si>
    <t>sp|Q5MGQ0|DFP1_LONON_Putative_defense_protein_1_OS=Lonomia_obliqua_PE=2_SV=1</t>
  </si>
  <si>
    <t>GO:0002376,GO:0003674,GO:0005576,GO:0005576,GO:0005576,GO:0042742,GO:0042832,GO:0045087</t>
  </si>
  <si>
    <t>immune system process,molecular_function,extracellular region,extracellular region,extracellular region,defense response to bacterium,defense response to protozoan,innate immune response</t>
  </si>
  <si>
    <t>comp38678_c0_seq2</t>
  </si>
  <si>
    <t>CCTTCCTTGGACGTCGCCGGCTTCTTGCAGCTGTCCGGGTCGTTGTCTGTGCTGTGGAATGCCGACTTGTGGGTGACTGTTGGCGGTGGAGACACTAGTCGCTTCGATCGGCAATCTTCGGTTTCGTCCGTGACCGAGATCTCCTCGTCAAGGTCCGAGTCGAAGTCTGAGCCGCTGGCCGGATGTCTCGGGGCGGCCATGACGTCACTGGACTCGGAAGACGTTCGGGGACGTCCGGTAGTTTCCGACGATTTCCGAGCCTCCTCTTCGCGCTTTTGCTTGCGCCACTTGGCCCGTCTGTTCTTGAACCAAACCTCGACTCGCTCCTCCTTGAGGTCGACCTTGATGGCTAACTCCTCCCTGAGCAGCACGTCGGGGTAGTGGGTCTTCTGGAAGGTCTTCTCTAGCTCTTCTAGCTGTTCCTCGGTAAAGATGGTCCGGTGGCGCCGCTTGCGCTTCTGTCCGGCGGCCACACGCATCAGGTCGGCGTGCAGGTAGCTAGGCAGGGCACTATGGTAGGCCGCCGCTAATAAATCTTGCGGGGGATGCAGTGGAGTGTGGTACGCTGGGAACGGGAGAAAGGCGGCGGCTGTGGGGGGTCGCGGAGTGGACATCAGGGGTCGCGGCGCCAGGATGTTGTCTATGGAGAAGAGCGGCGGAGTGGCCGTGGACGGTACGGGGCCCTGGGTGGTCGAGGTGGTCGAGCCAAGGCCGAGGCCACACATCGCCTTCAGGTGCTGGGCGCTGGGATAATAGAAGGCCGCCGGGAAATGAGCCATGGTGATGATGTCTTCTGGATTTTCTCCGTGCGTGGTTTATTTTATTTAAAAAGAGTCTATATAATATGTTGTATGAATTGAATAGTTAGTTCCCTTTCTGAGATGCTCTGATATTCTATTACGCAATTGTCAGTCAGTTTTTTTCTTGTTCTTTTCTTCTATGGCCTCTGGAAACAGCAAGACGTCTTCTTCTTGCCGACTTAATTGAATCCACGCGAAGATCTGACGAAATGTCACTTGTGCATGGAGCTTTTGGTTCTTTCGAATTTGTCCAGAAAATTGATGGGCAGGCCACCACAAGCAGACAACGACTGACGACACTCTGATCTCTGTATTAAGTTTGCAAAATTGTGCGTCCAAATGTAAATTCTCCTATTCTTCAATGATATGACAAGAGTTGTAGAGCCTCGTATCTACATGGAGATATGAATAGTCCTCACGAGCAGACGACACACACTGCTTGTAGCTTGAACCTCGGACACGCGCCAAATGATCAGAGCATTTTAAGGTTCCGTTGCGGCATCAAAAACTTATTCTTTTTTCTGGCTTTTCTTCTCCCTTCCAGTGAACAAGCTCGCGTTGTTCGGAGAGCTGTCTTTTGTTCAAGCACGTGCGCCTTCACAGCGTGATATCTGTCCGCAGTCGGCGACACCGGCGTCTCGCAATGGGCTCTTTCACTTTTCAAAGGAGTTTATTTAATTGCTTGTTAATAACATTATCTACCTTCCGTCGTCACACCCTTGCTCTTTT</t>
  </si>
  <si>
    <t>sp|P54366|GSC_DROME_Homeobox_protein_goosecoid_OS=Drosophila_melanogaster_GN=Gsc_PE=2_SV=1</t>
  </si>
  <si>
    <t>GO:0000122,GO:0001078,GO:0003677,GO:0003677,GO:0003677,GO:0005634,GO:0005634,GO:0005634,GO:0006355,GO:0007275,GO:0042803,GO:0043565,GO:0045892,GO:0046982</t>
  </si>
  <si>
    <t>negative regulation of transcription from RNA polymerase II promoter,RNA polymerase II core promoter proximal region sequence-specific DNA binding transcription factor activity involved in negative regulation of transcription,DNA binding,DNA binding,DNA binding,nucleus,nucleus,nucleus,regulation of transcription, DNA-templated,multicellular organismal development,protein homodimerization activity,sequence-specific DNA binding,negative regulation of transcription, DNA-templated,protein heterodimerization activity</t>
  </si>
  <si>
    <t>comp32412_c0_seq3</t>
  </si>
  <si>
    <t>AAAGTTGTCATGGGGACCAAACACGTTAGTGGGGATGACGGACGTAAACTTCCGGTTGTGTTGGCGGTTATAAGCGCTGTTCTGAACATCAATCATTCGCTTGGCGTAGGCGTATCCGAAGTTTGACACGTGAGGAGGTCCATTGTGTATCATGGTCTCGTCAATGGGGTAGGTGGTTTTGTCGGGGTAGATACAGGTGGACATACAGGACACGACCTTCTCAACACCCGACTCAAAGGCCACTTTGAGCACGTTGTCGTTAATCTTCAAGTTCAATCGCAGGAATTCCACGAGGTATTTGCTGTTGCGAAACATTCCGCCGACCATGGCAGCCAGGTGGATGACATGGGTGGGCCTAACGCGGTCAAACAGGGCTCTCGTCTGCTTCTCGTCTGTGAGGTCGGCGTCCTTGGAGGTGACGTAGAACCACTCCTCGCCCTGGGCCGCGCCCTCTGTCTCCACCACAGAGCGGATACCTTTGCCCACGAGCCCCGAGCTCCCCGTCACCATCACTCGCTTGCTAGTGGACATGGTGCTTTTCTTTGGTAGCTTCTTCGTGAAATCGCCTTGCTGCTGATTCCGTTCCAGTTGATGTACACGTGAGGATCTGATTTGCCACGTAAATCTCTTCTGGTGGTATCCTTGGGGATGGATCGTGACAGCAGACACACATTCGGTGTACGGTGACAGATTCTCGAAGATGGTGTACGGTTTCGTATTTGGCTTTTGACGTCGTTTTTCGTCTGCACGCTTTAATTTTTGCTGCTGCAAGTCATGTAGTGAGGCGGCAGTAATAGGGCGGCTGTTCAGTTTGTGTTCCGCTCGACAGCAATTATAATACAGTCTAAATAATTAAGGAACTAACAGCAGCCATTTTAAGAAATGAAAATAATATGAATTATCAAAGAGATATTAGATTGTAAGCATCCGTCCATAATGAGCGACATGAGATTT</t>
  </si>
  <si>
    <t>sp|Q8K3X2|FCL_CRIGR_GDP-L-fucose_synthase_OS=Cricetulus_griseus_GN=TSTA3_PE=2_SV=1</t>
  </si>
  <si>
    <t>GO:0003824,GO:0003824,GO:0008152,GO:0016491,GO:0016853,GO:0042351,GO:0042351,GO:0050577,GO:0050577,GO:0050662,GO:0055114</t>
  </si>
  <si>
    <t>catalytic activity,catalytic activity,metabolic process,oxidoreductase activity,isomerase activity,'de novo' GDP-L-fucose biosynthetic process,'de novo' GDP-L-fucose biosynthetic process,GDP-L-fucose synthase activity,GDP-L-fucose synthase activity,coenzyme binding,oxidation-reduction process</t>
  </si>
  <si>
    <t>comp35614_c0_seq1</t>
  </si>
  <si>
    <t>GGAGCATTATCTTGTATGCTTTGTAGTTTACAGAAAATAAGGATTTTTTGTCCTACATCTCCAACCAAGAAAATAAAATACATATTTTTAGTGTGTAGTCAAGTTTGTGACACAGTGGATGTGAATCACAGATCATATTTTATTCCAGTCCCTAGCATGAAACGACCCTGTAGACCTGCAAGTAGTGTAATTGAAACATATCGTTGGAGCAGATACGTGTGAAAAATTTCGTCCCTTCAACATGCACACTCCGCCAATTACTGTACATGTATAATTATTTGTTTAAAAGATCATTCTCTCGTGTTACTCGCAAAACTACAAGACTTTCAGAGTAAGAACAAGACACCAGTATAATTTGTACACAATACCTAAGAAAGCAAAGAACCTAGAATGTCTTATGTCTCTTCAGTCCATCTCTGAAATACGTATACACACTATAGCTTTGACTGACGCCAACAACAAAACAAGACAATACTGTTCATACAGGGGGGTGTGGGTTGGGGGTCACGTGGTGGCAATTTATTGCACACGTGCACATGTGCCAGACGCCACGTGACCAACACAATGTAATATATAATTCACGAACAATGAGCAGCACACGACGAAATTAAATTAAATGTCAAGTTAAGTTCATTTCACATCATCATCCCCATGAGTTTTGATTCCAAAATAAGAGGTATGTTCGTATATTGTTGAATGAAATTATAGGTTATCTGTCTGTCATGAAGTTTCGTCCATGAGATGATATACAGATCTATTACACCTGGTTGTATGAGAAATTAAGTTCGTCCAAATAGACTACTCTGTAGGTAGGTGCTAGGCCTACATGTAGTACGTGTAAGTTCTAGAGAAGGCCAGCATGTACACAGTCATTCATGTACGTAAGTCGTGTATGTGTCAATGAATGAATTAACTAAATGAGTCATTTACTTGATGTCATTTAATGATTGGAGTTCCTTTTCCTAAAGAACACGTATTCACTGAACTGTTGGCCCTCCACCCCGCCGCCAGTGGACGCCACTATCGTGAAGCCTTGCCTCAGTAGGCGCTCGATCACTTGGAGAGAGTTCAGCTTACAGTAGCCGTTTAGCGGGAAGCGTATGACGAAGCGGTTGTCGAGGTTCCAGCCTGAGTGTCTGGTGTCCATGAGAGCTGTGTTTAGCTCCGGGAAGAGTTCCTCTAACAACACGCGATCGGCGCTCAGCGATATACGCTCGCCGAGGTCGGGGCTGACGTTCAGGGCCACGCAGTCACAGATGTCGTCGTCCACGAGCTGCGAGGAGGACGCCGACGGTCCCACGACGACGCCGCTACTCGTAGTGCCGTCGTGGTGAGTCGTACTGGCCTCGGCGCCCTGTTTCTCCTTCTTGATGTTGGCCACCTTCTGGTAATCCTCGATGGCTCGTACCATGGGCGGGATGTCGTAGTATTTGGCCTCGTCGTACAGTAATTCCAGCTCGTTAAAGCCCTGCGGGAGGCTGAGCCGTGACGTGCGCAGATAGTTGAGAACGTGACGGAACATCTTGCCGTCACGGTCGATAAAGTAATGCTGCTTCAGACTGTCCAGGATGATCGGGATACTGCCGTTAAACAGTCGGGCCAGCTTGGACTCCGGGAATCTTGTGAGAGTCTCCAGAGAGGACGTGTAGATGGAGCCTCCCACGTCGATGTGTACGGGCGCCGTGTAGCGTGTCGGCGTGGCGGGACACGGGACTCCGGAGATCTTGCTGTAGTGACTGTTGGAGGCCGTGCCAGCCCGGGGGTCCGACGAGCCGGGGCCGGGGCCGCCCGTGGGGGGTCCCGGCGACGACATGGCCGACTGGGGGCTGCTCTCTCGTGACAGGTAGGCGCGATCCAGGGTGACGGGCGGCGCTGGGGCCTTGACGATTTGATGGTGATGATGTTGTGACAGTGACGACGACGTGGGACTCTGGCTGAAGGCTCCGAGTCCAGACGGCGGTGGCGGTAGGAGTCCTGTACCCGGGGACGGCGGCCACAACACCCACGTGGGCTGCTGCTCCGGGAACAGACGTCTGCTGGCGGCGGCGGCGGCGGCCACGGCCGGGGAGGAGTAGGACGACAGCTCAGCGGACACGCTCGACTGGTGGCTCACCGGGACCGTACGGAGCTGCATCAAGGACAGTAGGCGCAGGGGGACACGCACGTCCTGGCAACAAGTGGTATTGGGTGATGATAGAAAGTTAGACGTTAGACTCGACCTCAGGCCGAGATGGTCAGACCTCAGCAGTTGTCGAACAGGAGAACTATATAGATCTAATAACAGCAGGTTAGTGGTCACAGTGTGTTTCCTTCAAATTCCTCACACCTCACGTTCAGTACAGGGTGTAAAGACTATGGTAGGAAGTTTATTGAGATGTTCTGATTATTCCATTAATTGGAGAGTCTGCTGATCCAAGTAAAGTCCTCAGTGAACCAAACATTCCCATTCTGATTCCTTTAGCATTGATCAGCCAAACTTCAGCATCAGAGAGAAATATGAACCCACATTATTTGGGTGGGTGGTTCCACATTCATGCACTAAATCACAAGGGTTATAGGCTACTATTAGCTTCATCAATGACATTCAGGATAAATCACAAGAGTCAATGACCAGGAGGGTGGGTGCTGAAGACAATCTGATGATAGTGCCTATCTGTCAGTTGCCGACAACACCTTTGGCACTTTTCGCGACAAAACTTCCAGGAGTCCCTCAATTGTTACACGTAACTGTCTCGGCTAAACGCCAGTGAAGCCAAAGGTACAGCACCCTTGAGAAGTTGTCGTGCAGTTTTGTTGAAATTTTTGTCAAATGTATGTCGTTGACGGCCAATGGAATGGAGACCGCGTCAAAGACAACACTGCCAGACAAGGAGACC</t>
  </si>
  <si>
    <t>sp|Q96SI1|KCD15_HUMAN_BTB/POZ_domain-containing_protein_KCTD15_OS=Homo_sapiens_GN=KCTD15_PE=1_SV=1</t>
  </si>
  <si>
    <t>GO:0007275,GO:0051260</t>
  </si>
  <si>
    <t>multicellular organismal development,protein homooligomerization</t>
  </si>
  <si>
    <t>comp41714_c0_seq7</t>
  </si>
  <si>
    <t>CGTGCAAATCGCAAACAGCACGTGGAGAACTCGGCGAAGTATCGGCAACAGTAAATCGATGATCGGGGACATGTAGCCAATGAGTTTGTCGCCGATGCAGTGGGACGCGTGATCGACGACAGAAAACGTCCACAGACAAGTTAGAAGTTGAAGGCAAGCCGTCGAGATGTTTGTTGCCGTGACTCTTGCCACAACACTCCTGGTGTGCCTGTCTGGCACCAGCGCCACTGACTGGCAGAACGATTGGGACAGTCATCTTTACTATGAGTGTGCCACGGGAGCCGCTATGACCAGGGTCCAAAGTTACCACGACAACCACAGAGAAGACAGAAGATGGGCTTTCGAGTGCCAATCAGTGTCTGCTCTTGCTGGCGGTGTGAACTGCGAATGGAAGAAACTGGTCAACAACTGGGACGGTATCCTTGACTTCACTTGTGATAACGGAAAATTGTTATCTGGAACAGAAAGTGACCATAACAACCACGCCGAGGACAGACGCTGGTCTTACATGTGTTGCACCACAAGCTCTTCCAAGACCTGCACAACCACAGGTGCCGGAACCACTGGATACATCAACGAGTGGGATAAGCCCATGGACTACAGGACTCCCTCCGGCAAATATATCAACGGTTTCTACAGCTACCACGACAACGGCAGAGAGGACCGACTTTGGAAGGCCAGATACGCCACCGTTAGCTGTTCCTAAATGGCCATGGCTAGCCCAGGATCTCTTCACGACTTGTTGCTAATGTGAGAAAACAGAAAGCAGCAATAAAATGTGGAAAAATCAAAAAAAAAAAGATCGGAAG</t>
  </si>
  <si>
    <t>comp38292_c3_seq4</t>
  </si>
  <si>
    <t>GCTACATGAACACAACAGGCTGAATAATAGCACCATGATGCAACGGTCAAGAAGCTTATTATATTAGTTTAGTGAATTCCATGTAGTGCATTTTTATTTTCAAGGATATTTTCAATTGCATTAATATTTTCTGTCGATTTTCTCTCTCTTGTCTTTGAAAATATCCTAAACCTTTTTCAAAGTGTGCCTGAACATTGTCAACATTCTGCACTCAAATTTCATCCAATTTGCTAATAACTCCACGTTGAATAATTAAAAACAAACTGCCTCAGTTAGTGTGTGCTATACATGTATTTCCGTTAATATTTATCAAAACTCGGGGTGAAACACACAACCGTCCTTTCGTTCAGAGACAAAAAAGGCCGGTGCAACGTTGGCAGCACAGTAACATCATCAAAGTATCTTTGAACAGAGACAAAAAGGAATGCAATTGTGGCAGGGAAATTGACCTCATCACTGCTTACGAAATGGTGCACAGCTTCTGACAGGACAAGACAGGACATGAGAAGACAGGGCAGAAGAGGGCAAAGGATTGAAGGAATTACATCGAACAAACTCAATCTTTTGACAAAGTTATTCAAAACATAATTGATTAACATGACTTTGGTTGAGAGGATCTTCACCAGCTGTGTTGTGGTGGCCTGTTATCAAGGTTGCAGTGCCGTCGAGCTGAACTGGGTGGAATGGCCGCCTGTACCGGGCAAATACATGGCTGTCTCTGTCCAGGGCGACACCTTCGATAACGCCATGGCTCAGTGTTCAGCTGTCGGCGCACAACCGGTGTCAGAGGCCTCGGAAGTAGACATCGAATCACGTGATTTCTCGGATCTCTTCGCGACGTACTGCGCAACTACGCTCTTCTGTTGGTTGGGTGGCAACAGCACTTCAGAGTTTGGTATATGTATGGCAGACTTTTACTACGAGATCGATGGGTCGGTTCACCCAATACCCAACCTGTGCAACAGTGTGTTAATATTCATCTGCTTTGGCGTGCCTCTTGAAGAACTTACCACATCATTGGAAGTAACAACAGTTCCCTTAGAGGGTATGACTTCTTATGAGACCAGCACAACGGATGTGACATCAGATGCACTATCCACGACAGAAGTGACGTCAGACTCACCCATCACAACCTTAGCGGAGGTGACATCAAGTCTAGACACCACAGTGGGAGAGACTTCTACAAATCATGCCAGCACAAACGAATTAACATCAGACCCATCCACCATTGCTGCAGACGTTACAACAAAGCTAACAATCACAACAGAAATGACGTCAGCTTCAGACACCACAAAAGAACGGTTAACTAGTTCTCCAACAACATACCCAAGCATTGCAAAGGGCCCTACCAAAGGTCCTTCAGATGCATGGACAATTCCGTCAGGCACGTCAGCTGAAACAGAAACTGAAAGTCACAGAACGTCACAGCCATCTGAGACAACAGAACTGATGAAGTCCGATGATCTATCAACAACAGTCACGGAAGAAACGTTTCATTCAACCAATCCTGCGGCCAGCGTGAATGTTTCTTCACATGAGATTAGCACGACGCCATCTTTGATATCAAAGCTCGTCTGCTGTTCAAATGGATTCGACAGCAGCTCTGCAAGGTGATGAACCAACAAATACGACGTCTTCACCAGTATTGGTCCAGAGTTCTGTATCAGTGCAGACCAGAGAGAAGACGACTGCACAGTATGTTTATGAACAGAGTAGCTACGTCAGTCCCAACACCCATGTATCAAGGTTAACAGCAATCGATGACGTCATCTCAATATCTCAAGAAGACTCTTATTCACAAGGAGGAGTTCATGGACAGTATTCGACAACAAGTACAATCCACGGGGAAGATACGATTCAAGTTGGGCCTGACATGGAGCTCAACTGGAACACCTGGACCCCTTGGAGTATGTGCACAACGACTTGTGCAGGTGGTCAAATGTTCCGCCTGCGACTCTGTCAGGGTGACCAGCTGTGTCGATACCGACTGGTCAGCCCGAGGAATATAACAATATCCTACGATATTGCCTGGAGCGAGTGTAACACAGGCCCCTGTCCCCAGCACGGTGTGTGGGAGGTGTGGGAGGACTGGACCCCGTGTAGCGCCACGTGTGACATGGGCACCAAGCGCCGACGTCGCCTCTGTCAGGGCCCCAAGTACGGAGGCCAGGAGTGTGAGGGGGACGTCCAACAGACGGAGTACTGCACCCTGGGAGAAGTCTGTCCCATCAAGCTAAAGGAGCCTGAACCCGAAGAAGCTGTCTACAAGGAGTCTGACCGACGACCGTCCGCCATCGGAGTAGGAGTGGTCAGTCTCGCCTTCGTTCTCTTCGAACTCTGTGTTGTTCTACTGTTTGACAGTGTCACCATAATGCATTACTGTAAAGGAACACCTTACGTGGGCGGAGCCAGTCGCAGTCAGAAAAACTCAAAGAAACAACCACTCAGCCCACAAAACATGGTCAAGGGAAACAAATAGCCCAGCACCGACCCCTTGCACGACATCAACAAGATCAACAAACTGTCACAAAGGGAACATAAAGCTGGACCATTTGGTTTCCTGAAGCAATTTTTACTGTTTAGTGTTAGAACT</t>
  </si>
  <si>
    <t>sp|Q2PC93|SSPO_CHICK_SCO-spondin_OS=Gallus_gallus_GN=SSPO_PE=2_SV=1</t>
  </si>
  <si>
    <t>GO:0005576,GO:0005615,GO:0007155,GO:0007155</t>
  </si>
  <si>
    <t>extracellular region,extracellular space,cell adhesion,cell adhesion</t>
  </si>
  <si>
    <t>comp41790_c0_seq6</t>
  </si>
  <si>
    <t>GACTGGGCCACGGACTGCGACATGGGCCACATCGACTGTGAGGACAGCTGTAAGTGTCTCCCGGGATATTTCCTGGACCACGACGGCGAGTGTCGGGAGGCGGCGGCCTGTGGCTGTGGCTATGACGGAGCGTTCTACGAGAGCGGGCCGGCCGACGTAGGAGATCCGTGCAAAGTCTGTACTTGTACCAACGGGACAATGCAGTGCGTTGACGTTGACTGTGCTGCCGAATGTCAGTGGACGGATTGGACAGAATTTAGCGAGTGTCCAGATACATCAGGGACCCAGGCTTTCCAAATAAGCTACAGATATCAGTACGACTCTCACCCCGCCCACTCCGCGACGGACCGCTGTGACGGGGTGGAGACCAGAGACAGACGCTGCGCCCCGTCAGTCCAAGTCTGTGTCGACCTCTACACGGACAGGACCTACGCCGCATCCGCCACCGTCAACGAGACCGAATGCGAAATCTGCTCCTGCCAAACCGACGAAAGTATCTTGTGTGAGGAGAAATTACATCTGCAAGTGGATGGCGGTTGGAGTGAGTGGAGTCACTGGAGCCAGTGTTCTGTCACCTGTGGTTACGGTGAGGGCACACAGTTCCGGACTCGGCAGTGTGACAGTCCGCGGGCCAACTGTGGCGGGACCGAGTGTGAAGGAGAGACGATAGAATCTAGGAGTTGTTACCCGTGTCGGCAGTGTCCGGAACCACCGTCTTCCCCAATGAGCTCTGTTTCGTCAGAGGAGTTGTGCACTGACCCCAGAGAGGTATACGCGGCCGAGAGGAATGAGTCTTCGTGTGCCGCCCTGTTTGACTGGTCGGCCGTGACAACCGTGTATGAAGACTGTGTGTGTAGGGACGGCTTCTTCCGCCACGCGAATGGCTCGTGTGTCACCGCGGAGGAATGTTTTGAGTGTACAATTCCGGAAGAGTTCAGCCCTTGCATTGAGCACCAATGTGTCAACGGAGAGTTGATTACCACAAACCACTCCGACGCCTGTACTTGTGGGGAGGAAGAGATGAAGACGTATGATGAATTTGGATGCTGCAAATGCGAGCCCAAACAAACTAACGCCTGCCAAGCCTCGCTCCGTGACATCAGTGACACGAGCGTGGACATGGGAGACGGTGAGCTGTGCGTCTTCCCGGAGAACACTATTATCTCGGAGTGTTCCGGATCGTGCCTCAGTCAGGACACCAGCACCATACGCTACATCGGGGGCGTCCTGCAACACGAGAAGTCCTGCCGCTGCTGTTCCGGATCCGGGAGTTACAAGACGGTCACGGTGGATTGTTTTGTTGGCGAGGAAAGATATCAGAGGGATCTGGAGATCTTGATGTTCTTCCAATGTGCTTGTAACGCCTGCGCAGAGACTCCAGCCGATGATTATACATACATGTACGGCGACGGAAACTTCTAAGTTGAAGTACAACCCAAAGACTGACCACACCGAAAAGGACCTTTGAACACGCATGGCTGGACTCCAAGACTTTTAAAATCAAACTAGGAATTAATGATGGGACAACTTAGTGAATAGTGACCGAGATGACCTAGTCGAGAAACATGTTTAATTTTTTCAAGTTTAAGTTTAAAGCAATACGTATTTACCAGGGTTATAACAGGGTTCTCACAAAGTTTCCAAAAATTAAATGTTCCCTGAATTTTCCATGTGGATTCAGAATGTTTCCCTTTTATAAAACGTATCAACGATTAGAAAATTGTGACCGCCACCCTTTCCTTCAGTAATACTAATACATGTACCAGCTATTTTCACGGCAAAGACAGTTTTGTGCTGACATTTCTGCTCAAAATAAAATTCCCTGTTTGCCATGTATTTTTGGTTCTTTTACAAATTCCCTGTATTTTCTTTGCAGGGAATTTTTTTTTTGTGTTTTTCTCGTGTTTTCCTTGTCTGTGAGAACCCTGTACAATTATTGAAATATGTAGAATTGTATTTAGCTATCAACCAGTAACTAAGACATGAATACTGTAACTATAGCTCACAAGACGAAAATAACTGAATGAAGAAATCTCTCGATAATCATGATAATTTTTATATTTCAAAGAAAATGTTAGTGAATTAGATTTCAAACAAAAAATAACCACAATTTTCAATTTAAAACAGTAGAATTTATCAACAATAGTCATGATAAGCACTTCAATATGTAGACTGAATAAAGATATCCTGC</t>
  </si>
  <si>
    <t>comp41918_c1_seq12</t>
  </si>
  <si>
    <t>GCTCTCTCTCTCTCTCTCTCTCCCCCTCCTTGTATCAGTCCCCTTGCTGGCACAAACTGTTCCGTTCAGTGCCAAGTGACTCCTGGTTTGGCAGCACGTCTTGTAATAACCTTTTCTTCGCTTCTGGTTCTTTCTTTCTCTCTGCAATTGATGGTGCCTTGACTCCGGGGGTGGATTCGATTGAGCCGGAGTCTTTCTCTTCTATCAGTGCGCTCGCTCTTTCTCGTTCTCTCTGGTTCTACGCTGGATCTTCCACGCCCTTAGGGGAGAATTATATCTTTCCACTCGAGCACTACTCAGAGTTTCTTGAGTCATCAGGCGCCCCTTTCTTATCACTAAATCCCTCCTTCTGGGCGCTTACTTAACCTAAGCCGTGGGAGATCGAAGGTCCACACCCTCATCCAAGATCGTTTTATACACAGGATCGGGGGATTCATCTGAGTTTGGGGGGGCTGGGACCATGATGCGGGAAAATGATGAAAACAGTCTCTTCTACTGTTCCAAGGTTTCGTTGACAAAAAAAACCCAGAAACAAAACGCAGTGGAATTAAAAACGTGACCAATGCTTCCATGCGGTTTCCCACCAAACCAACAATGTTCTTTCCAAAGCCATTTGTGTTTTCATCGTCAGCAAAGAACAGCTGATGTCAAACAGTTTCAAGTGTTCTGCGTGTGTTTGACACGATCGCTTCATTCATACATCGAACCCAATCCCCCTGCTTCCATCCACGCATCAGCCAAAGTCCTGGGGAAAAGAGATCACTTTTCCTCGACATGTTTCGATGAACGAGAAATCGGGTGTCGTCGGACGTTTTGGTGGAACTTTCGACGTCTTTTATTGCTATTTGATTTGAGCAAATCTCTCCCATGTATATAGGGGGAGTACCCTTTTCGTCGGTTGTCTGTGATTGATGTCATCCATAGCCCGTTTGAGTTTGAGGAACGTGGACCAAAACGTTGCAAGGTTGGATTGTGCTTGTAAAAGTTGTTGATCAAAGCACATATAGACAATTTTGTCCTCGAAGTCAGGAATGGTAAGAACAAAAACACATATAAAAAGTAGCCTAAATTAACATCCTGGTCTTTGTTGACTAGATTTGAAACAATTCAGAACGTTTGTTGGTCAATATTTGACCGAATGCGCAGTTTCTGTAAGCAAATCATTGTTATTATATTTGAGCATTATGATGACGACGGTGATGGCGACGAATTGGGAGACGAAGGACTCGACTGGTCTTCCTTAAAACACGACGACTCGTAGTGCTTGTTCAAGTAAGACTTAAGAGCGAAGGACTTGTGACAGCGGTCACACGTGAAGTGTTTGAAGGACGAGTGGGTCTGCATGTGAGCGCGCAGGTTGGAGCGGTCGGCGAACGCCTTGCCGCAGTGAGCGCAGCCAAACGGTTTCTCTCCGGTGTGAGAACGGAGGTGTCCCTGGAGCAGCCACGGCCGCGAGAACGACTTGTTGCAAATGTTACAGACGTGCTTCAAATTGTGCGTGAGGATGTGCATAGAGAGGGCTGGCATACTGACGTAGACCTTGCTACAGTGCGGACACTTCTTGGCCTGCTGACTGTCCAGGCTGCGGTGGGTCTGCTTGTGACGGGACAGATTCGAGGACGTGGCGTACTGCTTTCCGCACTCTGAGCACGTGTACTTGGCCCGCTGCTGTGGCACTCTCCCACTGCTGTCCTCTGCCGAGAGTTTCCGCTTCTTGGAGCGCCCGTCGCTGATCCCGAAGGCGTCGGCGTCGAGCAATGAGGACGAGCCTCCGTGATGTGCATGCTCGCTTAGTGTGTCAGGCGACGGCGACGACAAAGACGACACGCTCTCGCAACCAGACGTCGACGAATCATCCGCTGACAACGATGACGACGACAGACTCGCGACCCTCCCCGGGCTGTGGATGGCAGAATCCGTCGATGACAGACTCCCAACTGACGCCGACGACGAGGCACTGCTGATGTCCGACTTGGGCGAGTCGAGCGCTGAGTCGGTGTCGCTCTCCGCTTTGACGACGATAGAAGATTTCTTGCCAAACAAGACGTCACAGCCTTGGTCGTCCTCTGAACCGGCGCCGATGTCTACGTCCTCAGGAGACTCGCACTTGACCACGGCGGACCTGGCGAACACAGCCTCTTCTGGGTCTTGCTGTGTGTAATTGTCACATGTCGATATCGCCAAGGGTTGCGTGTAGCTCAATGGTGGAGTATACGGTGCCAGAGCTCCAAAGAACGGGTAGGTTATAAAGCCCGGTGGCGCCGTCGGCGCCACAGACAAGTTGAGATGGTAGTCTGTGTATGCGCGAGACTTGCATGCCGAGGAAGAGTGGCGCCTCTCGTTTTTCTTCACTAGAAATGATCTAGGCATTTTGTCTGTTGATCCACACAATCCAGATGAAACACTTAAAATCAGTTACTGTTGGAGTGCCCTAAATGGCTTGATGAGAGTTCTCGTTAAAGTCTCGTCGTTCAAAGCTCAACAAGTGTCAATACAAAAGCTCCAGTCTCTCGGCAAAAAGGTCGCGTTATGTTGCAACGGGATAATTGCCTCGCAGTGATTCCAAAATTCGATTTTCTTCAGTTACTAGTAAGAGGACAGAAAAAAAGCTATCCACTGGGCTATTATAGTTTTTGCCACTCGAAGCTTTTCTTTAAAAGTTCCTCTCAGAATAAAGCTGTCATCACCTCGCCAATCGTATCAGAGACGACCATCAAAGAGAGGCGCTTCCAAAGTTTTGGTGCTTTACAAGTGACACAAACACAATTAACGGGTACGGTATCGTTTTCTCCCTCCTTCTATCGCTATGTGCTGGGGAGGATTCCCTCGGTTTTCTTGTCTTGTCTTCTGAAGGGCTGTGTGTGTCTTATTCCTTTCCCGTCAATCACAAAAGACAAAAAAACTGTCGTCGTCAGTCAGCCACACTCCTTATTTAGTCCACTTTCTATCCCTCCTCACTGACTCAGCGGCGCGGCGGCGTGGTCCTTTTCATGTCGCACTATCTCCCTCCGTCGCCCTCTGTCTCTGTGCCGTTGCCTTGTCTCGTTGCCTTCTTTTACTTGACGTGCTCGTCGTGTTCCCGTTGTCGGTTTGAATACATCGTGCTGGGTGTGGCCTCTGTGTCTGTTGGTGGGCCTTCTGGGCAGCCTTGGT</t>
  </si>
  <si>
    <t>sp|Q9NQ03|SCRT2_HUMAN_Transcriptional_repressor_scratch_2_OS=Homo_sapiens_GN=SCRT2_PE=2_SV=3</t>
  </si>
  <si>
    <t>GO:0000122,GO:0000122,GO:0000790,GO:0001078,GO:0003676,GO:0003677,GO:0005634,GO:0005634,GO:0005634,GO:0006351,GO:0006355,GO:0046872,GO:0046872,GO:1902042,GO:2001222</t>
  </si>
  <si>
    <t>negative regulation of transcription from RNA polymerase II promoter,negative regulation of transcription from RNA polymerase II promoter,nuclear chromatin,RNA polymerase II core promoter proximal region sequence-specific DNA binding transcription factor activity involved in negative regulation of transcription,nucleic acid binding,DNA binding,nucleus,nucleus,nucleus,transcription, DNA-templated,regulation of transcription, DNA-templated,metal ion binding,metal ion binding,negative regulation of extrinsic apoptotic signaling pathway via death domain receptors,regulation of neuron migration</t>
  </si>
  <si>
    <t>comp32412_c0_seq1</t>
  </si>
  <si>
    <t>AAAGTTGTCATGGGGACCAAACACGTTAGTGGGGATGACGGACGTAAACTTCCGGTTGTGTTGGCGGTTATAAGCGCTGTTCTGAACATCAATCATTCGCTTGGCGTAGGCGTATCCGAAGTTTGACACGTGAGGAGGTCCATTGTGTATCATGGTCTCGTCAATGGGGTAGGTGGTTTTGTCGGGGTAGATACAGGTGGACATACAGGACACGACCTTCTCAACACCCGACTCAAAGGCCACTTTGAGCACGTTGTCGTTAATCTTCAAGTTCAATCGCAGGAATTCCACGAGGTATTTGCTGTTGCGAAACATTCCGCCGACCATGGCAGCCAGGTGGATGACATGGGTGGGCCTAACGCGGTCAAACAGGGCTCTCGTCTGCTTCTCGTCTGTGAGGTCGGCGTCCTTGGAGGTGACGTAGAACCACTCCTCGCCCTGGGCCGCGCCCTCTGTCTCCACCACAGAGCGGATACCTTTGCCCACGAGCCCCGAGCTCCCCGTCACCATCACTCGCTTGCTAGTGGACATGGTGCTTTTCTTTGGTAGCTTCTTCGTGAAATCGCCTTGCTGCTGATTCCGTTCCAGTTGATGTACACGTGAGGATCTGATTTGCCACGTAAATCTCTTCTGGTGGTATCCTTGGGGATGGATCGTGACAGCAGACACACATTCGGTGTACGGTGACAGATTCTCGAAGATGGTGTACGGTTTCGTATTTGGCTTTTGACGTCGTTTTTCGTCTGCACGCTTTAATTTTTGCTGCTGCAAGTCATGTAGTGAGGCGGCAGTAATAGGGCGGCTGTTTCCAACAAAGAGAAACAGATTGATTATTATG</t>
  </si>
  <si>
    <t>comp35126_c0_seq2</t>
  </si>
  <si>
    <t>TCCATACTTCTGTCCACACCTTGTGTCCCATGTCGTTCGTTCCGTGGTCCCTAGCTCTAACTGGAAGCCCGCCGAGTCTACCCTACACCGGGGAGTGGGAGGCCTACAGTTGGCGGACGTGGCCGATGAGACGAGGCTGGTAGCATCTCGCCTGTGTGACACCGAGGGCCCAGAGAAGCCCGTGGTCACTCCCATATACAACAGTACAACGTACAAACTGACGTCTGTGGAACACTATCTGGACATCCTGAAAAAGGGAGGGTACTTTTACTCACGGCTGGGAAATCCCACCACATCGGCCGCGGAGGCTGCCTACAGCGCCATAGAAGGGGGCGCCGGAAGCATGCTGTGCAGTTCCGGTATGGCGGCCATAACGACGACTCTATTGGCTACTTTGAAAGCCGGAGATCACGTGGTTTGCTGCCGACCGCTGTACAGTGGCACCCACAGTTTCCTCACTAAATATATGGCAAATTTCGCTATCGAAGTGTCCTGGGTCGAGAGTGGAGGCTCCGTCAAAGAATATGAGGATTGCATAAAGCCCACTACAAAGTTGCTGTTCGGAGAGACCCCCGCTAATCCGACCATCGCCATATTGGACTTGGAGGCCTTCGGGGCGCTCAGTCAGAGCCGGAATGGTATTCTGACGGTGGTAGACTCCACGTATGGGACACCATACCTCATGACACCCCATGACTACGGAGTCGACATTGTGGTCCACAGCTGCACCAAGTACCTGGGTGGCCATTCGGACGTCCTAGCGGGCGTTATCAGTGTCCGGACGCTGGAGCTCTGGCGGGCAATCAACAAGTGGAGATGCACTCTGGGAACGGTCTTGTCCCCGTACGACGCATTCCTGGTGACTCGCGGCATCAAGACCCTTCACGTTCGCATGGACAGACACTGTTCTAACGCCCAGAGGGTGGCCGAGTTCCTCGAGGCCCACGACAAAGTGACCAGAGTCCACTACCCGGGCCTGACCAGTCACCCCGGGCACAGTGTGGCCAAGAAACAGATGAAGATGTTCGGGGGGATGGTTACCATGGAGATCAAAGGGGGGCTGGAGGCGGCGGTCAAGTTTGTGGAGGCCCTGCGTGTTATCCAGCTTGCCGTGTCCCTGGGGGGCGTGGAGTCTCTGGTCGAGCACCCCGCTTCCATGACTCACGGCCGTTTGTCAATGTCCGAGGAAGACGCCAAGGAGTCTGGCATCACAGACTCGCTCATACGGATCAGCATCGGCCTCGAAGACGTGGACGATCTGATTAGCGACTTGCAGCAAGCCCTTGACAAAGTTGATGTCCACAACAAAGTGTCAAACGACGTACACTTGAGGAAAGTCGATTGAGTGACTTCGTGTCATTGGCACCGGTTAAACATTGACGTAACGGAGGCCAATTATTTTTTTTTCATATTGCAACTCTTTGCCTATTAAGTGGCATTGGAGATTTTGTAATAAACTTGCACAAAATATCTGGCTAATAACATCGAAAAAAAAA</t>
  </si>
  <si>
    <t>sp|A2RM21|METC_LACLM_Cystathionine_beta-lyase_OS=Lactococcus_lactis_subsp._cremoris_(strain_MG1363)_GN=metC_PE=1_SV=1</t>
  </si>
  <si>
    <t>GO:0003824,GO:0004121,GO:0005737,GO:0005737,GO:0008652,GO:0009086,GO:0016829,GO:0030170</t>
  </si>
  <si>
    <t>catalytic activity,cystathionine beta-lyase activity,cytoplasm,cytoplasm,cellular amino acid biosynthetic process,methionine biosynthetic process,lyase activity,pyridoxal phosphate binding</t>
  </si>
  <si>
    <t>comp32105_c0_seq2</t>
  </si>
  <si>
    <t>AATATGTGGAACGGCAACAGTTGTACTCACACCAACAACGAAAAGAGTCCCTGGTGGGCCGTTGATCTAGAACAACGTTCTGTGATTTCCTCTGTGACACTCTACAACAGGAAAGATTGCTGTTCCGATCGCCTATCGAATTTCTACGTAAGTGTATGGGACTCTGCTCCCAGTAACGCTTCTCCCCCCGAGTTTGGAAAGAATGTATGCGCCTATCAGAAAGGACAGCAACCAAACCTCGTGCAAAACTACAAGTGCAGCAAACCCATGCCAGGGCGCTACGTCACCGTTCGACTGACTGGCACCAACGCTCTGACCTTGTGCGAGGTGCAGGTCTATGCAGAAAAATGTGGCTAACGCTCACTGAGACAGGACCAGAGGAGCGCTTTTCATGATGACGTCACACGAAGGACAGTCTCGAACGTCCGGATGTCATCGGCGTGTCAAAACTGACATTCCACATGAGCATTCTGGCTTCTCAATCTGATGGGCATGTACTTGTACAAGGATACGACATAGTGTCCAATAAATTTAACTTTTAACTCAAAAAAAAAAAA</t>
  </si>
  <si>
    <t>comp33463_c0_seq1</t>
  </si>
  <si>
    <t>GGTGATTACGCCATAACCTCACACACAGAGACAGAATCAGAAACCCGATCTATCAACATCTATCGCCGTTTGCGACGCGTTGCCTAATTGATCAAAAGATGTCCAAAGTACCTGGAGGGTGGTCAGACCCCAAGCCTGCAGATAACCAGTTTCAGCAAATATGCGATCAGATTTGTCCAGTTGCCCACAGCTACCGCTCCCAAACTGTGGCCGGAACCAACTACTATATTGCCAAAATATACATTGGGGAGAATGAATTCTTTCATGTGAAGATCCATCAACCGTTGCCCGGAAAAGGAAAGCCTAACCTGGTGGCCGTCCAAGGAGGAAAAACAATCGATGATGAACTCACTATCTTTTGACTTCAACCAGCGACTGATTTCCAACAACCACTTTTGAGACTTAAAAAACCTAACAAAATAACGTACGGAGGAGACACAAGATGGTTTTTTTTGCGTCCTTGTAATTTGTCGTCCTTGTAACACTCATTTAAGGCCTATGTACAAAAGATCAGTTTCGCGCTTTATACCATCCATTGGGAGAGAATCATTTCGGGGATGCTTGAAATAAAAAAAATTACCACAACTTAAAAAAAAAAGATCGGA</t>
  </si>
  <si>
    <t>sp|P35479|CPI1_PIG_Leukocyte_cysteine_proteinase_inhibitor_1_OS=Sus_scrofa_PE=1_SV=1</t>
  </si>
  <si>
    <t>GO:0004866,GO:0004869,GO:0004869,GO:0005622,GO:0005737,GO:0005737,GO:0010466,GO:0010951,GO:0010951,GO:0010951,GO:0030414</t>
  </si>
  <si>
    <t>endopeptidase inhibitor activity,cysteine-type endopeptidase inhibitor activity,cysteine-type endopeptidase inhibitor activity,intracellular,cytoplasm,cytoplasm,negative regulation of peptidase activity,negative regulation of endopeptidase activity,negative regulation of endopeptidase activity,negative regulation of endopeptidase activity,peptidase inhibitor activity</t>
  </si>
  <si>
    <t>comp38292_c3_seq3</t>
  </si>
  <si>
    <t>GCTACATGAACACAACAGGCTGAATAATAGCACCATGATGCAACGAGACAAAAAGGGAATGCAATTGTAGCAGAGAAGTTGACCTCATCACTGCTTACGAAATGGTGCACAGCTTCTGACAGGACAAGACAGGACATGAGAAGACAGGGCAGAAGAGGGCAAAGGATTGAAGGAATTACATCGAACAAACTCAATCTTTTGACAAAGTTATTCAAAACATAATTGATTAACATGACTTTGGTTGAGAGGATCTTCACCAGCTGTGTTGTGGTGGCCTGTTATCAAGGTTGCAGTGCCGTCGAGCTGAACTGGGTGGAATGGCCGCCTGTACCGGGCAAATACATGGCTGTCTCTGTCCAGGGCGACACCTTCGATAACGCCATGGCTCAGTGTTCAGCTGTCGGCGCACAACCGGTGTCAGAGGCCTCGGAAGTAGACATCGAATCACGTGATTTCTCGGATCTCTTCGCGACGTACTGCGCAACTACGCTCTTCTGTTGGTTGGGTGGCAACAGCACTTCAGAGTTTGGTATATGTATGGCAGACTTTTACTACGAGATCGATGGGTCGGTTCACCCAATACCCAACCTGTGCAACAGTGTGTTAATATTCATCTGCTTTGGCGTGCCTCTTGAAGAACTTACCACATCATTGGAAGTAACAACAGTTCCCTTAGAGGGTATGACTTCTTATGAGACCAGCACAACGGATGTGACATCAGATGCACTATCCACGACAGAAGTGACGTCAGACTCACCCATCACAACCTTAGCGGAGGTGACATCAAGTCTAGACACCACAGTGGGAGAGACTTCTACAAATCATGCCAGCACAAACGAATTAACATCAGACCCATCCACCATTGCTGCAGACGTTACAACAAAGCTAACAATCACAACAGAAATGACGTCAGCTTCAGACACCACAAAAGAACGGTTAACTAGTTCTCCAACAACATACCCAAGCATTGCAAAGGGCCCTACCAAAGGTCCTTCAGATGCATGGACAATTCCGTCAGGCACGTCAGCTGAAACAGAAACTGAAAGTCACAGAACGTCACAGCCATCTGAGACAACAGAACTGATGAAGTCCGATGATCTATCAACAACAGTCACGGAAGAAACGTTTCATTCAACCAATCCTGCGGCCAGCGTGAATGTTTCTTCACATGAGATTAGCACGACGCCATCTTTGATATCAAAGCTCGTCTGCTGTTCAAATGGATTCGACAGCAGCTCTGCAAGGTGATGAACCAACAAATACGACGTCTTCACCAGTATTGGTCCAGAGTTCTGTATCAGTGCAGACCAGAGAGAAGACGACTGCACAGTATGTTTATGAACAGAGTAGCTACGTCAGTCCCAACACCCATGTATCAAGGTTAACAGCAATCGATGACGTCATCTCAATATCTCAAGAAGACTCTTATTCACAAGGAGGAGTTCATGGACAGTATTCGACAACAAGTACAATCCACGGGGAAGATACGATTCAAGTTGGGCCTGACATGGAGCTCAACTGGAACACCTGGACCCCTTGGAGTATGTGCACAACGACTTGTGCAGGTGGTCAAATGTTCCGCCTGCGACTCTGTCAGGGTGACCAGCTGTGTCGATACCGACTGGTCAGCCCGAGGAATATAACAATATCCTACGATATTGCCTGGAGCGAGTGTAACACAGGCCCCTGTCCCCAGCACGGTGTGTGGGAGGTGTGGGAGGACTGGACCCCGTGTAGCGCCACGTGTGACATGGGCACCAAGCGCCGACGTCGCCTCTGTCAGGGCCCCAAGTACGGAGGCCAGGAGTGTGAGGGGGACGTCCAACAGACGGAGTACTGCACCCTGGGAGAAGTCTGTCCCATCAAGCTAAAGGAGCCTGAACCCGAAGAAGCTGTCTACAAGGAGTCTGACCGACGACCGTCCGCCATCGGAGTAGGAGTGGTCAGTCTCGCCTTCGTTCTCTTCGAACTCTGTGTTGTTCTACTGTTTGACAGTGTCACCATAATGCATTACTGTAAAGGAACACCTTACGTGGGCGGAGCCAGTCGCAGTCAGAAAAACTCAAAGAAACAACCACTCAGCCCACAAAACATGGTCAAGGGAAACAAATAGCCCAGCACCGACCCCTTGCACGACATCAACAAGATCAACAAACTGTCACAAAGGGAACATAAAGCTGGACCATTTGGTTTCCTGAAGCAATTTTTACTGTTTAGTGTTAGAACT</t>
  </si>
  <si>
    <t>comp39815_c0_seq9</t>
  </si>
  <si>
    <t>TTTTTTTTTTTGGAAGGAACAAATCATTTTATTGAAGTTTCATTAAAACACAATTCAATTTCCACAACTTAACTTTCAAAATTTACTTCCTGAAAGTTCGACATAAATCAGATGTCTAAATGTTTCATTTTTTTCCATACAGACAATAGCGTCTTTGCATTAATGAGTAACAATTCTTCCTCGTGTCATTAGGCCATCATAACAACTGTACAAAGACGTTTGTTTTCTGGATCAAGGCATCAATTGGATGATTGGATGTTACACGTTTTGATTGCGTTCGTAGGTCTGAGGGTTGGCATGTAATATGTCATATCTTTCAGACATTCATAAAACAAAACATGGCACTGTGGGCTAGGTACAGTGGTAGGCTATGTTGGATACAAATAGAATTAATCACTTTACATAATTAATTACTTAAGTCAAACGAATTTCCGTTGGTTAGGCCTATTAGGCTTAAATCCTACTTGCTTATCCATATTATTATTTTCGAAAACTAAAATTTTTTCTTTCCATATTAATTGTCAAATGTGCATTTATGTGTGCTTCTGTCTAACTTCTAGTAGCAGAGCGTGGCCGTCTTGACCTTAAACTTTCTGTCCTGGTAGTAGTGGCTAAAGCTGCCCTGGACGCCCACCACTGTCTTCTCGGCCGTGTAGTCCATGTCCCTGTGGTTCTCGTTGATAAAGTCGGACACCGAGTCAGTCTGACTGTCACAGCCGATCGTGTAGGGCGTACAGCAATAGAAGCTCCACTGCCTGTCCTCTAGCTCGTTGTGGTGATTACAGGTGACCCCGGCCAGAGCGTAGCCCGGCCGACACGAGAAGTCCAGGTAGGCGCGGTAGTCGTTAGCCTTCTTGTCCCAGTAACAGTCACCGTAACCGTCCTTAAAGTGGGGATCCGGATGGCAGAACCACTCGTACAGACGATCCAAGTGGTAAGTACTGTGTTCACTCTTCACCCTGTAGATAGTCTGGTTGGTCGGACACACTTTGTACAAGTCGCCATCGTACTTGTTGTCCCAGTCAGCCACCACACAGCCGACAGACAGAGCCAGGGTCACTCCCAGAACAACGTAAAGACTGCTCATTCTCGATTAGTTTTTCCTTTTTTGACCGCACCAACGCTTAGAACCGTGCAGCACACAAAATGGGGAATGGCTGAGAGACTTTTCTCCGCCATTGCGTTGTATATTT</t>
  </si>
  <si>
    <t>comp32412_c0_seq2</t>
  </si>
  <si>
    <t>AAAGTTGTCATGGGGACCAAACACGTTAGTGGGGATGACGGACGTAAACTTCCGGTTGTGTTGGCGGTTATAAGCGCTGTTCTGAACATCAATCATTCGCTTGGCGTAGGCGTATCCGAAGTTTGACACGTGAGGAGGTCCATTGTGTATCATGGTCTCGTCAATGGGGTAGGTGGTTTTGTCGGGGTAGATACAGGTGGACATACAGGACACGACCTTCTCAACACCCGACTCAAAGGCCACTTTGAGCACGTTGTCGTTAATCTTCAAGTTCAATCGCAGGAATTCCACGAGGTATTTGCTGTTGCGAAACATTCCGCCGACCATGGCAGCCAGGTGGATGACATGGGTGGGCCTAACGCGGTCAAACAGGGCTCTCGTCTGCTTCTCGTCTGTGAGGTCGGCGTCCTTGGAGGTGACGTAGAACCACTCCTCGCCCTGGGCCGCGCCCTCTGTCTCCACCACAGAGCGGATACCTTTGCCCACGAGCCCCGAGCTCCCCGTCACCATCACTCGCTTGCTAGTGGACATGGTGCTTTTCTTTGGTAGCTTCTTCGTGAAATCGCCTTGCTGCTGATTCCGTTCCAGTTGATGTACACGTGAGGATCTGATTTGCCACGTAAATCTCTTCTGGTGGTATCCTTGGGGATGGATCTGTTCAGTTTGTGTTCCGCTCGACAGCAATTATAATACAGTCTAAATAATTAAGGAACTAACAGCAGCCATTTTAAGAAATGAAAATAATATGAATTATCAAAGAGATATTAGATTGTAAGCATCCGTCCATAATGAGCGACATGAGATTT</t>
  </si>
  <si>
    <t>comp39254_c0_seq1</t>
  </si>
  <si>
    <t>AAGAATTGTCAACACACGCATCTGCTCACGGGCACACACACGCACACAGGCAGTGCCGAGAGACATAGGAAATAATCTATGTCAAAAACACACCGACAATAATAGTAGACACAGTCACAGAACCAACCAACGGGTGGATGGACGAATTAGAAGCTGTACATCTATCTACCTGTCGTGATATAATTACTCTATTTTAGTTATATACTGTACATCTAAGGGACAACGACCGATGTAGGATTCAAAGCAATCATCACTCGTCATATTAACACCAACTGTGACGATTCACTGGTGTGATACATAGATCTATCTACTTGGTTCTGCAGTCGGGGAAATACACACAAAAACATCCATCAGAACGCGATCAATGTGATGACAAGCGGAAGGATATTTTAGGCCAAGTAGACCAATAGGAGACGTCGTCACAATGAAAGGTCTGCTCTCATTGGCTGTCATCACAGCCGGACTACTTTCTTTGAGCCACACCAAAGACCTCGTCCTGGTGGGCGTGGTGGACGAACAAACAGACAGCTACAAGACAAACCTGGAACAGGCCGTGAAGTACTTGACGGAGGAAGACGGAGAGCTCCAAAGTCACAACGTTCAGCTCGTCACCAAGATCAGCAGAGACAATGACTCCTTCACAGCCATGGAGGAAGTCTGCGAGCAGATCCCACGTGGAGTTGACGTCATGCTCGACTTGTCGTCACGCTACGTCACCGTGACGATGCGTTCTGTCTGTGACGCTCTGGGATTCCCCCACGTGGCGTCTGTGGACCCTTCCCTCTACGAGTGGAACAACAACAACAACAATAACCGATACGAGACGTCCGTCAACTTCCAGCCGCCCTCCAGTATCATGCTCTTGGCCATAAGGGACATAGTCAGTCAGGAGAACCTCACCAACGTGGCCATCATATACGACAGGACGTTTGACCTGGACAACAAGCCCAAGCGGCTGTTACGTAACATCCCGGCCCAGCACCTCTATCTGCACATGGCAGACGACACGGAGGGTATTGACGAACAACTCGAGAAGATCAGGAACGCGGAACTCAGCTATCTCTTTCTGGCGGCCAGCTCCTACCACGCCAACAGATTCCTCACACAGGCCAACCAGATGGGAATGATGAGCTTCAAGTACAGTTGGTACGTCATCACAAAGGACTCCCAGCTGAGCTGTTCCGGCTGTGAGACCCCGAGCACGGTGGTCGTTCTCTCAGGAATGACGCGCTTTGATCCGATGCAACGCTACATACAACACATGGAGATCAACAGAGACGACATAGACATGGCCGCAGCGTTCCAGTTCGACATGATACAGATGGTAGGGGGCGTTCTGAGCGACTTGTTGGAGGAGAACCTCTGGCAGAAGATCAACTTTACGGATTGTTTTAATCAGACGGAGGTCGATCCCGTGGCCCAGGCTCAGGCCATTCTCTTCAAGGACAGACTCAAACAGACCGACTACACAGGCGTGTTCGGAAAGTTCACGTGGGAGGGTGACGTCGCCAAGCAGGAAATCGTCCTTGACATCAAGCGCGTGACGTATGAGCAGGGATCGGTGACGTCAGACACAAAGATCGGTAATTGGTCTGAGAGTGGTCATCTGGTGGCGTTTGATGGCTCCATCACCAACAAGAACGTCAAGAAATCTTACCGCGTTATGGTCGTCAAGGAGCCGCCCTTCGTGTTTAAGGAGACCACGAGGCCAGAGAAGGTTGCCGATGACGACTTTTTCTATAACGCCACGAGCGGTTTCTATTACTATGGCTACTGTATCGAGCTACTGCTGAACATTAACCGGACGATGGGCTTCGAGTTCTCGCTGGCCGAGCCCGAAGACGGCGCTTACGGTACGATGCAGGCGGACGGCAGCTGGAACGGCATGATTAATGACCTAATGGAAGACAGGGCTGATATTATCGTGGCGCCCCTATCGGTGATGGCGGAGAGAGAGAACGTGATAGACTTCACGGTGCCTTACTACGACCTGGTCGGCATCACTATCCTCATGCAGAAACCGAGGTTCGAGTACTCGGTCTTCAAGTTCATGTCCGTCTTGGAAGACGCCGTCTGGGGCTGTGTGTTCTCGGCGTTTATCATCGTGAGTGTCCTGCTGGCGGTGTTCGACAAGTTCTCGCCGTACAGCTACCAGAACAACCGAGACACGTGGGACGGACAGGGCGAGGAGCCGCGGATATTCACACTCAAAGAGGGACTCTGGTTCTGTATGACGTCACTAACACCACAGGGAGGTGGTGAGGCGCCCCGTGCCCTGTCTGGTCGCCTGGTGGCCGCCACGTGGTGGATGTTTGGGTTCATCATGATCGCCACGTACACAGCCAATCTTGCCGCCTTCCTGACCGTGTCCCGTCTGGATCAGCCCATCGAGTCCCTAGACGACCTGGCCAAACAGTTCAAGACAAAGTACGCGCCCCAACAGAGCACCAGCACAGAGACCTACTTCCGCCGGATGGCCGACATCGAGGAACGATTCTACACGATCTGGAAGTCGATGAGTCTGAATGACAGTCTGGATCAGGTGGAGAGAGCTAAGCTGGCCGTCTGGGACTACCCTGTCAGTGACAAGTTCACCAACATGTGGGTCTCCATGCAAGAGTCAGGATTCCCAAAGACCTTTGAGGACGCCATACAGCGGATCAAAGAGGACGACTTTGCCTTCATCGGTGACGCCACTCAGAACAAATACGCGACCTTGACCGACTGTGACCTTTGGGAAGTGGGCGAAGAGTTCAGTCGAAAACCATATGCCCTAGCGGTACAGGAGGGATCACCACTGAAGAACGAACTCTCCAGCGTCATCCTTCAGCTGTTGAACCAGCGTGTCCTAGAGGACCTTAAGACCTTCTGGTGGGACTTTAACAGGAAGAAATGCCCCAAGATCGAAGACGAGAGCGATGGAATCAGTATCTACAACATAGGAGGCGTCTTCCTCGTGATCTTCATCGGTATTGGCCTCGGCCTGATCACACTGGCCTTCGAGTACTACTGGTACCGTGTGAGGCCCGGATCGGCCGCCAAGAAAGAGGCCGAGGCCCGTAAAGCAGAGGGTACTAACGGTCACATCCCGGGCCACACCAACGTCCAGGAGCAACAGAATGGCTCGGCCATCAAGGCGGGCTACGACAACATGGCGTACGACCACAAGCCTTACTAGACTAGCTAACAAACAATAATATAAGTGTTGAGACATACAAAGCCCACAACTTATACCTTTATATTGACGATATGAAAGCCTGATTGCTTAATGTTGGCTCTGATACCATGGCCTATGACCAGAATT</t>
  </si>
  <si>
    <t>sp|Q13002|GRIK2_HUMAN_Glutamate_receptor,_ionotropic_kainate_2_OS=Homo_sapiens_GN=GRIK2_PE=1_SV=1</t>
  </si>
  <si>
    <t>GO:0001662,GO:0004872,GO:0004970,GO:0004970,GO:0005216,GO:0005234,GO:0005234,GO:0005886,GO:0005886,GO:0005886,GO:0005886,GO:0005886,GO:0005886,GO:0005887,GO:0005887,GO:0006810,GO:0006810,GO:0006811,GO:0006811,GO:0006874,GO:0006886,GO:0007165,GO:0007215,GO:0007268,GO:0007268,GO:0007268,GO:0007268,GO:0007268,GO:0008066,GO:0008328,GO:0014069,GO:0015277,GO:0015277,GO:0015277,GO:0015277,GO:0016020,GO:0016020,GO:0016020,GO:0016021,GO:0019228,GO:0030054,GO:0030165,GO:0030424,GO:0030425,GO:0030425,GO:0031624,GO:0031625,GO:0032839,GO:0032983,GO:0032983,GO:0034220,GO:0034220,GO:0034220,GO:0035235,GO:0035249,GO:0035249,GO:0042391,GO:0042734,GO:0042734,GO:0042802,GO:0042803,GO:0043025,GO:0043113,GO:0043195,GO:0043204,GO:0043524,GO:0043525,GO:0045202,GO:0045202,GO:0045211,GO:0045211,GO:0045211,GO:0045211,GO:0046328,GO:0048169,GO:0048172,GO:0048172,GO:0050804,GO:0050806,GO:0051402,GO:0051967,GO:0051967,GO:0060079,GO:0060080</t>
  </si>
  <si>
    <t>behavioral fear response,receptor activity,ionotropic glutamate receptor activity,ionotropic glutamate receptor activity,ion channel activity,extracellular-glutamate-gated ion channel activity,extracellular-glutamate-gated ion channel activity,plasma membrane,plasma membrane,plasma membrane,plasma membrane,plasma membrane,plasma membrane,integral component of plasma membrane,integral component of plasma membrane,transport,transport,ion transport,ion transport,cellular calcium ion homeostasis,intracellular protein transport,signal transduction,glutamate receptor signaling pathway,synaptic transmission,synaptic transmission,synaptic transmission,synaptic transmission,synaptic transmission,glutamate receptor activity,ionotropic glutamate receptor complex,postsynaptic density,kainate selective glutamate receptor activity,kainate selective glutamate receptor activity,kainate selective glutamate receptor activity,kainate selective glutamate receptor activity,membrane,membrane,membrane,integral component of membrane,neuronal action potential,cell junction,PDZ domain binding,axon,dendrite,dendrite,ubiquitin conjugating enzyme binding,ubiquitin protein ligase binding,dendrite cytoplasm,kainate selective glutamate receptor complex,kainate selective glutamate receptor complex,ion transmembrane transport,ion transmembrane transport,ion transmembrane transport,ionotropic glutamate receptor signaling pathway,synaptic transmission, glutamatergic,synaptic transmission, glutamatergic,regulation of membrane potential,presynaptic membrane,presynaptic membrane,identical protein binding,protein homodimerization activity,neuronal cell body,receptor clustering,terminal bouton,perikaryon,negative regulation of neuron apoptotic process,positive regulation of neuron apoptotic process,synapse,synapse,postsynaptic membrane,postsynaptic membrane,postsynaptic membrane,postsynaptic membrane,regulation of JNK cascade,regulation of long-term neuronal synaptic plasticity,regulation of short-term neuronal synaptic plasticity,regulation of short-term neuronal synaptic plasticity,regulation of synaptic transmission,positive regulation of synaptic transmission,neuron apoptotic process,negative regulation of synaptic transmission, glutamatergic,negative regulation of synaptic transmission, glutamatergic,regulation of excitatory postsynaptic membrane potential,regulation of inhibitory postsynaptic membrane potential</t>
  </si>
  <si>
    <t>comp11493_c0_seq1</t>
  </si>
  <si>
    <t>GCTCTTCCGATCTGTACGAACCAGTTACAAACTGTCTTCTGGCACCATGAACATGGAAATGTCCTGTCATTGCACACTTTCAATCATGCCGTTTCCTATTCGTTTACCCTATTGTGCATTTTGCGTTTTCATGGCTTTTTTCAATATGGTTTCTCAATTACGGTTTGGACTATATAACATAATATCACAAAATCAGTGTTTGGCACAGCCCATCACTGTCAGAAATATAAGAATCAATCGACCTCATCGAGATGAAGGGATTTTGATAATCGACCTACAACATACGTGACTGATTTGGTCGTGTAGGCCTAATACAATTGTCATAAATTAACATACTAATTATTATTGTATTTATGTTGTCCTAAATCCACCAGTCGTCAGTGGCTCTCCACGAAGTATTTCGGGTGTTTGTACTGCCTGCTGACAAAACTGCGAAGTTTCTTCTGGAGTTTCCGTCGCACACTGAAGTACTTTTTGTCGAGCGTCCTGTTGTAGCGCTCCTCGGGGTCCTGTTTGAGGTCGTAGAGTTCCGTCTCCTCCTCGGGCATGTCCCACTCCAGGTCGGCGTCGTAGACCCCGGGGCCGAAACCGCGCTTCTCGTCCAGGGCCAAGTGGACGCGCTCGATGAAGCGGTAGCGGCCGGTCCGCACACTGTACACCATGTAACGGAGACGGCTGACGGTCTGGGAGAAGACGTACATCTTGTGTGTGGAGTGAGGGTTCCGGACTAAATGGAGCAGGCTGCGTCCATCCGAACAGACGCGGACATCGTTAGAGGGGACGGGGCAGCGGCTGACCGGCTCAAGCCCGGCGGCCTCCACTATGGTGGGGAACACGTCGACCACTTCCACCAGCGAGCGCGTCTTGATTCCGTCGTCAGTCAGACCTGGGATCCGGATCATCAACGGAACATGTGTGGAGCGCTCGTACGTTGTTCTCTTGCCCCAGTGGTTGTTCTCGCCCAGATGGTAGCCGTGATCAGCCACAAATGAGACAATCGTGTTGTCGGACAGACCCAGACGATCCAACTCCGCTACCAGCTTGCCGACCAGGGAGTCGACGTACGAGATACAGGCGCTGTAGGCCCGCCGGAGGTCCCTGAGAGCCTCGTCAGGGATGTACTTACCGGGACCATCGTCCTGAGGCTCTCCCAGGTTGACAGTGTCCCTGACTAGCGGGGTCTGCCATTGCTTGTCCGGTAGATAGCGGGCCTCTTTCTCCACAGGATAAAGACGAAAGAACTCCTCGGGACAAATGAGAGACAAGTGAGGCTTCTTGAAACCCACAGCCATGAAGAACGGCTGCTCTCCAGTCTTAGCCTTTTCCGACAGCCGGCCTAGATAGTCCTTGGCCTCAATGACAGTTTGCTCGTCGGCCAGAGGGTAGCGCCGGGCATCCTCTTTACTGACAGCCTTCCAACCTGCGCCCCGCTCGCCAGCACCGGGCATGTGGTAAGAGTCGGTGTACTCAGGCATAAAGTAGTCACCGTTAGACCACGAGTAGGCTATGTCGTTGTTGTTGGAGGAGGCGTCCTTGTGGAAGATCTTGCCGAGTCCTAGTGTCACATAGCCGTTGTCTTTGAAGTGCTGCGGGAGCGTGGTGAAGTTGCCGCCGACGTCCCGCCAGTAGTTGTTGTTGCCAAAGATACCTGTGGTGTCTGGACGCCGACTGGTCAGCATTGACGTCCGACTGGGCCCGCACAACGCGTATTGCACATAGGCGCGTTTAAACAAGATACTGCTCTCGGCCAGGGCGTCCAGGTTGGGCGTGAAGATCTTGGCGTTGTCCGCATATGGCATTGGGAAGTCCTCTCCGGCGTAGGCCCCGAGCTGTGGCCTCATGTCATCGGTCATCATAAACAGGACGTTCATCTTACGCGGGCCGCTCGCTCCTCCAGAGTCCTCGGTGCGTGGACCCTCGGGTAATGGAGCCTCGGAGCTTGAAGGGGCGGAGGTCACATCCTGGTTATCGTAGTTTCCATCATCGTCGTCTTCCGAGTCCTGATCTGGGTGGGTGTCATCGAAATCCAAGTCATAATCATCTGATCCACCACCATCTTGATCACCACTGCGAGGAGTCCTGCCCAGAAACCCCTCGAGTCCGCCGCCTGTCGCCGTGTACAGGTCGATGTCGTGGTACGTCATGAACACCACCAGGCCCGTGGACATGACACAGAGCACGACGAACACGGACGCTTTGCTGGGAAACTTGGCCATGACGCGAACAAGACGAGGACGCAGTGTCACAGCAAGAATCAGACACACAACTATCATCCACCTCTAGAACATCATGTTGGCCATTTTATACAGCGCCTGTCGTGTCATCATGTTCATCGTCTT</t>
  </si>
  <si>
    <t>sp|Q08890|IDS_MOUSE_Iduronate_2-sulfatase_OS=Mus_musculus_GN=Ids_PE=2_SV=3</t>
  </si>
  <si>
    <t>GO:0003824,GO:0004423,GO:0005515,GO:0005764,GO:0005764,GO:0008152,GO:0008484,GO:0008484,GO:0016787,GO:0046872</t>
  </si>
  <si>
    <t>catalytic activity,iduronate-2-sulfatase activity,protein binding,lysosome,lysosome,metabolic process,sulfuric ester hydrolase activity,sulfuric ester hydrolase activity,hydrolase activity,metal ion binding</t>
  </si>
  <si>
    <t>comp25051_c0_seq3</t>
  </si>
  <si>
    <t>GGCCATCGAGGACAACCCCTGGTGGGCTGTCGACTTGGGCCAACTCACCAACGTCAAGGACGTCACAATCTACAACAGGAAGGATTGTTGTTCTAATCGTCTGAGTAACTTTGACGTAATGGTAACCAACAACAAGCCATCGACTAAGAACCCTCCCAAACCCACGGACGGTCTGTGTGCCGGACAGGACGGTCAGGCCAAGGACGTGGCCACCCTGACGTGTAAAGCCGGCACGGTCGGCCGTTACGTCGTCATCCGCCTGCGTGGGAAGAACTACCTGACGCTCTGTGAGGTCCAGGTGAATGGAGCAGCCGTAAACATCGCTCTGAACAAGGCCGCCTTCCAGAGTAGTGAGTACACTCCTGTGCCGGGTGTGGCAAAGAACGGCGTTGACGGGATCCTGGAGACCAACTACTTCAAGAAAAGGTGCACACACACCTCGAACGACGCAAACTCCTGGTGGACGGTGGACTTTGGCGCTACGTCCGATGTGGTCGACGTGACCCTTGTCAACAGAAAAGATTGCTGTAGCGATCGCCTGAAGAACTTCGACATCATTCTGTCAGACAAGAAGCCCGGCAAGGACGGCCCACCTAGCGCTGCCGATGGACTGTGTGCCACGCAGCCAAACCAGTCTAAGGACGTCCAAACCTACACATGCGGCAAGAGCTCCCGGGGTCGCTACTTGTCCATCCGACTGAAGCAAAAGAACTACTTGACTTTGTGTGAAGTGCAAGTAAACGGACGAAACCTCTAAGGTATTCGGAAGCACGACAACAGAAGCGCATGAAATGATGACGTCAAGAAAAAGACAACAGATAGAGATGACCCACACATGGATACCAGCCTACTTGAATGTTGTTTATTGGCAGTCGAAGGTCATCAGCAAAATGCGATCTTCTGTCCAGCTGAATATTTCAATAAACCAAAGAAAACATAAAAAAAAAA</t>
  </si>
  <si>
    <t>target_id</t>
  </si>
  <si>
    <t>length</t>
  </si>
  <si>
    <t>tot_counts</t>
  </si>
  <si>
    <t xml:space="preserve">fpkm </t>
    <phoneticPr fontId="2"/>
  </si>
  <si>
    <t>TPMt</t>
    <phoneticPr fontId="2"/>
  </si>
  <si>
    <t>tent/body</t>
    <phoneticPr fontId="2"/>
  </si>
  <si>
    <t>sequence (sequence)</t>
  </si>
  <si>
    <t>subject id</t>
  </si>
  <si>
    <t>% identity</t>
  </si>
  <si>
    <t>alignment length</t>
  </si>
  <si>
    <t>mismatches</t>
  </si>
  <si>
    <t>gap opens</t>
  </si>
  <si>
    <t>q.start</t>
  </si>
  <si>
    <t>q. end</t>
  </si>
  <si>
    <t>s. start</t>
  </si>
  <si>
    <t>s. end</t>
  </si>
  <si>
    <t>evalue</t>
  </si>
  <si>
    <t>bit score</t>
  </si>
  <si>
    <t>GO (GOID)</t>
  </si>
  <si>
    <t>GO name</t>
  </si>
  <si>
    <t>TPM</t>
    <phoneticPr fontId="2"/>
  </si>
  <si>
    <t>fpkm</t>
    <phoneticPr fontId="2"/>
  </si>
  <si>
    <t>tentacle</t>
    <phoneticPr fontId="2"/>
  </si>
  <si>
    <t>the rest of body</t>
    <phoneticPr fontId="2"/>
  </si>
  <si>
    <t>fpkm, flagments per kilobase of transcripts per million fragments; TPM, transcripts per kilobase million. Values of fpkm and TPM are shaded with yellow and light blue, respectively. Subject ids annotated as a gene coding for fucolectin are shaded with grey.</t>
    <phoneticPr fontId="2"/>
  </si>
  <si>
    <t>Supplementary Table S4. Top 100 genes highly expressing in the tentacle.</t>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游ゴシック"/>
      <family val="2"/>
      <charset val="128"/>
      <scheme val="minor"/>
    </font>
    <font>
      <sz val="11"/>
      <color theme="1"/>
      <name val="游ゴシック"/>
      <family val="2"/>
      <charset val="128"/>
      <scheme val="minor"/>
    </font>
    <font>
      <sz val="6"/>
      <name val="游ゴシック"/>
      <family val="2"/>
      <charset val="128"/>
      <scheme val="minor"/>
    </font>
    <font>
      <b/>
      <sz val="12"/>
      <color theme="1"/>
      <name val="游ゴシック"/>
      <family val="3"/>
      <charset val="128"/>
      <scheme val="minor"/>
    </font>
  </fonts>
  <fills count="7">
    <fill>
      <patternFill patternType="none"/>
    </fill>
    <fill>
      <patternFill patternType="gray125"/>
    </fill>
    <fill>
      <patternFill patternType="solid">
        <fgColor rgb="FFFFC000"/>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3" tint="0.79998168889431442"/>
        <bgColor indexed="64"/>
      </patternFill>
    </fill>
    <fill>
      <patternFill patternType="solid">
        <fgColor theme="9" tint="0.39997558519241921"/>
        <bgColor indexed="64"/>
      </patternFill>
    </fill>
  </fills>
  <borders count="1">
    <border>
      <left/>
      <right/>
      <top/>
      <bottom/>
      <diagonal/>
    </border>
  </borders>
  <cellStyleXfs count="2">
    <xf numFmtId="0" fontId="0" fillId="0" borderId="0">
      <alignment vertical="center"/>
    </xf>
    <xf numFmtId="0" fontId="1" fillId="0" borderId="0">
      <alignment vertical="center"/>
    </xf>
  </cellStyleXfs>
  <cellXfs count="11">
    <xf numFmtId="0" fontId="0" fillId="0" borderId="0" xfId="0">
      <alignment vertical="center"/>
    </xf>
    <xf numFmtId="0" fontId="1" fillId="0" borderId="0" xfId="1">
      <alignment vertical="center"/>
    </xf>
    <xf numFmtId="0" fontId="1" fillId="2" borderId="0" xfId="1" applyFill="1">
      <alignment vertical="center"/>
    </xf>
    <xf numFmtId="0" fontId="1" fillId="3" borderId="0" xfId="1" applyFill="1">
      <alignment vertical="center"/>
    </xf>
    <xf numFmtId="0" fontId="1" fillId="4" borderId="0" xfId="1" applyFill="1">
      <alignment vertical="center"/>
    </xf>
    <xf numFmtId="11" fontId="1" fillId="0" borderId="0" xfId="1" applyNumberFormat="1">
      <alignment vertical="center"/>
    </xf>
    <xf numFmtId="0" fontId="1" fillId="5" borderId="0" xfId="1" applyFill="1">
      <alignment vertical="center"/>
    </xf>
    <xf numFmtId="0" fontId="0" fillId="0" borderId="0" xfId="0" applyAlignment="1">
      <alignment horizontal="left" vertical="center" wrapText="1"/>
    </xf>
    <xf numFmtId="0" fontId="3" fillId="0" borderId="0" xfId="0" applyFont="1" applyAlignment="1">
      <alignment horizontal="left" vertical="center"/>
    </xf>
    <xf numFmtId="0" fontId="0" fillId="6" borderId="0" xfId="0" applyFill="1" applyAlignment="1">
      <alignment horizontal="center" vertical="center"/>
    </xf>
    <xf numFmtId="0" fontId="0" fillId="4" borderId="0" xfId="0" applyFill="1" applyAlignment="1">
      <alignment horizontal="center" vertical="center"/>
    </xf>
  </cellXfs>
  <cellStyles count="2">
    <cellStyle name="標準" xfId="0" builtinId="0"/>
    <cellStyle name="標準 2" xfId="1" xr:uid="{1AEAD46B-E68E-C047-846A-56296A0028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D1890A-0EC7-BF47-B9A1-C6D26347066B}">
  <dimension ref="A1:W106"/>
  <sheetViews>
    <sheetView tabSelected="1" zoomScale="60" zoomScaleNormal="60" workbookViewId="0">
      <selection sqref="A1:J1"/>
    </sheetView>
  </sheetViews>
  <sheetFormatPr defaultColWidth="11.07421875" defaultRowHeight="20" x14ac:dyDescent="0.6"/>
  <cols>
    <col min="11" max="11" width="43.84375" customWidth="1"/>
  </cols>
  <sheetData>
    <row r="1" spans="1:23" x14ac:dyDescent="0.6">
      <c r="A1" s="8" t="s">
        <v>389</v>
      </c>
      <c r="B1" s="8"/>
      <c r="C1" s="8"/>
      <c r="D1" s="8"/>
      <c r="E1" s="8"/>
      <c r="F1" s="8"/>
      <c r="G1" s="8"/>
      <c r="H1" s="8"/>
      <c r="I1" s="8"/>
      <c r="J1" s="8"/>
    </row>
    <row r="2" spans="1:23" x14ac:dyDescent="0.6">
      <c r="A2" s="7" t="s">
        <v>388</v>
      </c>
      <c r="B2" s="7"/>
      <c r="C2" s="7"/>
      <c r="D2" s="7"/>
      <c r="E2" s="7"/>
      <c r="F2" s="7"/>
      <c r="G2" s="7"/>
      <c r="H2" s="7"/>
      <c r="I2" s="7"/>
      <c r="J2" s="7"/>
    </row>
    <row r="3" spans="1:23" x14ac:dyDescent="0.6">
      <c r="A3" s="7"/>
      <c r="B3" s="7"/>
      <c r="C3" s="7"/>
      <c r="D3" s="7"/>
      <c r="E3" s="7"/>
      <c r="F3" s="7"/>
      <c r="G3" s="7"/>
      <c r="H3" s="7"/>
      <c r="I3" s="7"/>
      <c r="J3" s="7"/>
    </row>
    <row r="4" spans="1:23" x14ac:dyDescent="0.6">
      <c r="A4" s="7"/>
      <c r="B4" s="7"/>
      <c r="C4" s="7"/>
      <c r="D4" s="7"/>
      <c r="E4" s="7"/>
      <c r="F4" s="7"/>
      <c r="G4" s="7"/>
      <c r="H4" s="7"/>
      <c r="I4" s="7"/>
      <c r="J4" s="7"/>
    </row>
    <row r="5" spans="1:23" x14ac:dyDescent="0.6">
      <c r="C5" s="9" t="s">
        <v>386</v>
      </c>
      <c r="D5" s="9"/>
      <c r="E5" s="9"/>
      <c r="F5" s="10" t="s">
        <v>387</v>
      </c>
      <c r="G5" s="10"/>
      <c r="H5" s="10"/>
    </row>
    <row r="6" spans="1:23" s="1" customFormat="1" ht="18" x14ac:dyDescent="0.6">
      <c r="A6" s="1" t="s">
        <v>364</v>
      </c>
      <c r="B6" s="1" t="s">
        <v>365</v>
      </c>
      <c r="C6" s="1" t="s">
        <v>366</v>
      </c>
      <c r="D6" s="2" t="s">
        <v>367</v>
      </c>
      <c r="E6" s="3" t="s">
        <v>384</v>
      </c>
      <c r="F6" s="1" t="s">
        <v>366</v>
      </c>
      <c r="G6" s="2" t="s">
        <v>385</v>
      </c>
      <c r="H6" s="3" t="s">
        <v>368</v>
      </c>
      <c r="I6" s="4" t="s">
        <v>369</v>
      </c>
      <c r="J6" s="1" t="s">
        <v>370</v>
      </c>
      <c r="K6" s="1" t="s">
        <v>371</v>
      </c>
      <c r="L6" s="1" t="s">
        <v>372</v>
      </c>
      <c r="M6" s="1" t="s">
        <v>373</v>
      </c>
      <c r="N6" s="1" t="s">
        <v>374</v>
      </c>
      <c r="O6" s="1" t="s">
        <v>375</v>
      </c>
      <c r="P6" s="1" t="s">
        <v>376</v>
      </c>
      <c r="Q6" s="1" t="s">
        <v>377</v>
      </c>
      <c r="R6" s="1" t="s">
        <v>378</v>
      </c>
      <c r="S6" s="1" t="s">
        <v>379</v>
      </c>
      <c r="T6" s="1" t="s">
        <v>380</v>
      </c>
      <c r="U6" s="1" t="s">
        <v>381</v>
      </c>
      <c r="V6" s="1" t="s">
        <v>382</v>
      </c>
      <c r="W6" s="1" t="s">
        <v>383</v>
      </c>
    </row>
    <row r="7" spans="1:23" s="1" customFormat="1" ht="18" x14ac:dyDescent="0.6">
      <c r="A7" s="1" t="s">
        <v>0</v>
      </c>
      <c r="B7" s="1">
        <v>1863</v>
      </c>
      <c r="C7" s="1">
        <v>12049</v>
      </c>
      <c r="D7" s="2">
        <v>368.025757</v>
      </c>
      <c r="E7" s="3">
        <v>329.26312026948563</v>
      </c>
      <c r="F7" s="1">
        <v>2</v>
      </c>
      <c r="G7" s="2">
        <v>6.7238999999999993E-2</v>
      </c>
      <c r="H7" s="3">
        <v>6.45851405743183E-2</v>
      </c>
      <c r="I7" s="4">
        <f t="shared" ref="I7:I38" si="0">E7/H7</f>
        <v>5098.125007417173</v>
      </c>
      <c r="J7" s="1" t="s">
        <v>1</v>
      </c>
      <c r="K7" s="1" t="s">
        <v>2</v>
      </c>
      <c r="L7" s="1">
        <v>36.76</v>
      </c>
      <c r="M7" s="1">
        <v>487</v>
      </c>
      <c r="N7" s="1">
        <v>252</v>
      </c>
      <c r="O7" s="1">
        <v>6</v>
      </c>
      <c r="P7" s="1">
        <v>1741</v>
      </c>
      <c r="Q7" s="1">
        <v>326</v>
      </c>
      <c r="R7" s="1">
        <v>47</v>
      </c>
      <c r="S7" s="1">
        <v>492</v>
      </c>
      <c r="T7" s="5">
        <v>2.0000000000000001E-97</v>
      </c>
      <c r="U7" s="1">
        <v>316</v>
      </c>
      <c r="V7" s="1" t="s">
        <v>3</v>
      </c>
      <c r="W7" s="1" t="s">
        <v>4</v>
      </c>
    </row>
    <row r="8" spans="1:23" s="1" customFormat="1" ht="18" x14ac:dyDescent="0.6">
      <c r="A8" s="1" t="s">
        <v>5</v>
      </c>
      <c r="B8" s="1">
        <v>4050</v>
      </c>
      <c r="C8" s="1">
        <v>5072</v>
      </c>
      <c r="D8" s="2">
        <v>39.615617</v>
      </c>
      <c r="E8" s="3">
        <v>63.757189074872791</v>
      </c>
      <c r="F8" s="1">
        <v>1</v>
      </c>
      <c r="G8" s="2">
        <v>8.3899999999999999E-3</v>
      </c>
      <c r="H8" s="3">
        <v>1.4854582332093207E-2</v>
      </c>
      <c r="I8" s="4">
        <f t="shared" si="0"/>
        <v>4292.0889762834931</v>
      </c>
      <c r="J8" s="1" t="s">
        <v>6</v>
      </c>
      <c r="K8" s="1" t="s">
        <v>7</v>
      </c>
      <c r="L8" s="1">
        <v>25.34</v>
      </c>
      <c r="M8" s="1">
        <v>446</v>
      </c>
      <c r="N8" s="1">
        <v>258</v>
      </c>
      <c r="O8" s="1">
        <v>14</v>
      </c>
      <c r="P8" s="1">
        <v>397</v>
      </c>
      <c r="Q8" s="1">
        <v>1572</v>
      </c>
      <c r="R8" s="1">
        <v>440</v>
      </c>
      <c r="S8" s="1">
        <v>864</v>
      </c>
      <c r="T8" s="5">
        <v>9.0000000000000003E-27</v>
      </c>
      <c r="U8" s="1">
        <v>122</v>
      </c>
      <c r="V8" s="1" t="s">
        <v>8</v>
      </c>
      <c r="W8" s="1" t="s">
        <v>9</v>
      </c>
    </row>
    <row r="9" spans="1:23" s="1" customFormat="1" ht="18" x14ac:dyDescent="0.6">
      <c r="A9" s="1" t="s">
        <v>10</v>
      </c>
      <c r="B9" s="1">
        <v>4029</v>
      </c>
      <c r="C9" s="1">
        <v>5003</v>
      </c>
      <c r="D9" s="2">
        <v>18.238081999999999</v>
      </c>
      <c r="E9" s="3">
        <v>63.217624930875445</v>
      </c>
      <c r="F9" s="1">
        <v>1</v>
      </c>
      <c r="G9" s="2">
        <v>8.6090000000000003E-3</v>
      </c>
      <c r="H9" s="3">
        <v>1.4932007556460037E-2</v>
      </c>
      <c r="I9" s="4">
        <f t="shared" si="0"/>
        <v>4233.6989645793201</v>
      </c>
      <c r="J9" s="1" t="s">
        <v>11</v>
      </c>
      <c r="K9" s="1" t="s">
        <v>7</v>
      </c>
      <c r="L9" s="1">
        <v>25.34</v>
      </c>
      <c r="M9" s="1">
        <v>446</v>
      </c>
      <c r="N9" s="1">
        <v>258</v>
      </c>
      <c r="O9" s="1">
        <v>14</v>
      </c>
      <c r="P9" s="1">
        <v>397</v>
      </c>
      <c r="Q9" s="1">
        <v>1572</v>
      </c>
      <c r="R9" s="1">
        <v>440</v>
      </c>
      <c r="S9" s="1">
        <v>864</v>
      </c>
      <c r="T9" s="5">
        <v>8.0000000000000003E-27</v>
      </c>
      <c r="U9" s="1">
        <v>122</v>
      </c>
      <c r="V9" s="1" t="s">
        <v>8</v>
      </c>
      <c r="W9" s="1" t="s">
        <v>9</v>
      </c>
    </row>
    <row r="10" spans="1:23" s="1" customFormat="1" ht="18" x14ac:dyDescent="0.6">
      <c r="A10" s="1" t="s">
        <v>12</v>
      </c>
      <c r="B10" s="1">
        <v>948</v>
      </c>
      <c r="C10" s="1">
        <v>2917</v>
      </c>
      <c r="D10" s="2">
        <v>152.594021</v>
      </c>
      <c r="E10" s="3">
        <v>156.65094956512007</v>
      </c>
      <c r="F10" s="1">
        <v>1</v>
      </c>
      <c r="G10" s="2">
        <v>0</v>
      </c>
      <c r="H10" s="3">
        <v>6.3461032114955157E-2</v>
      </c>
      <c r="I10" s="4">
        <f t="shared" si="0"/>
        <v>2468.4589005952189</v>
      </c>
      <c r="J10" s="1" t="s">
        <v>13</v>
      </c>
      <c r="K10" s="6" t="s">
        <v>14</v>
      </c>
      <c r="L10" s="1">
        <v>38.46</v>
      </c>
      <c r="M10" s="1">
        <v>143</v>
      </c>
      <c r="N10" s="1">
        <v>81</v>
      </c>
      <c r="O10" s="1">
        <v>2</v>
      </c>
      <c r="P10" s="1">
        <v>597</v>
      </c>
      <c r="Q10" s="1">
        <v>184</v>
      </c>
      <c r="R10" s="1">
        <v>42</v>
      </c>
      <c r="S10" s="1">
        <v>182</v>
      </c>
      <c r="T10" s="5">
        <v>8.9999999999999994E-21</v>
      </c>
      <c r="U10" s="1">
        <v>92</v>
      </c>
      <c r="V10" s="1" t="s">
        <v>15</v>
      </c>
      <c r="W10" s="1" t="s">
        <v>16</v>
      </c>
    </row>
    <row r="11" spans="1:23" s="1" customFormat="1" ht="18" x14ac:dyDescent="0.6">
      <c r="A11" s="1" t="s">
        <v>17</v>
      </c>
      <c r="B11" s="1">
        <v>1991</v>
      </c>
      <c r="C11" s="1">
        <v>8925</v>
      </c>
      <c r="D11" s="2">
        <v>72.682122000000007</v>
      </c>
      <c r="E11" s="3">
        <v>228.2138011823732</v>
      </c>
      <c r="F11" s="1">
        <v>4</v>
      </c>
      <c r="G11" s="2">
        <v>0</v>
      </c>
      <c r="H11" s="3">
        <v>0.12086601395274232</v>
      </c>
      <c r="I11" s="4">
        <f t="shared" si="0"/>
        <v>1888.1552697816528</v>
      </c>
      <c r="J11" s="1" t="s">
        <v>18</v>
      </c>
      <c r="K11" s="1" t="s">
        <v>19</v>
      </c>
      <c r="L11" s="1">
        <v>26.1</v>
      </c>
      <c r="M11" s="1">
        <v>295</v>
      </c>
      <c r="N11" s="1">
        <v>179</v>
      </c>
      <c r="O11" s="1">
        <v>9</v>
      </c>
      <c r="P11" s="1">
        <v>1188</v>
      </c>
      <c r="Q11" s="1">
        <v>376</v>
      </c>
      <c r="R11" s="1">
        <v>37</v>
      </c>
      <c r="S11" s="1">
        <v>316</v>
      </c>
      <c r="T11" s="5">
        <v>9.9999999999999995E-21</v>
      </c>
      <c r="U11" s="1">
        <v>97.8</v>
      </c>
      <c r="V11" s="1" t="s">
        <v>20</v>
      </c>
      <c r="W11" s="1" t="s">
        <v>21</v>
      </c>
    </row>
    <row r="12" spans="1:23" s="1" customFormat="1" ht="18" x14ac:dyDescent="0.6">
      <c r="A12" s="1" t="s">
        <v>22</v>
      </c>
      <c r="B12" s="1">
        <v>2066</v>
      </c>
      <c r="C12" s="1">
        <v>9973</v>
      </c>
      <c r="D12" s="2">
        <v>296.79576600000001</v>
      </c>
      <c r="E12" s="3">
        <v>245.75391314795979</v>
      </c>
      <c r="F12" s="1">
        <v>5</v>
      </c>
      <c r="G12" s="2">
        <v>0.21163699999999999</v>
      </c>
      <c r="H12" s="3">
        <v>0.14559791492008106</v>
      </c>
      <c r="I12" s="4">
        <f t="shared" si="0"/>
        <v>1687.8944542774154</v>
      </c>
      <c r="J12" s="1" t="s">
        <v>23</v>
      </c>
      <c r="K12" s="1" t="s">
        <v>19</v>
      </c>
      <c r="L12" s="1">
        <v>26.1</v>
      </c>
      <c r="M12" s="1">
        <v>295</v>
      </c>
      <c r="N12" s="1">
        <v>179</v>
      </c>
      <c r="O12" s="1">
        <v>9</v>
      </c>
      <c r="P12" s="1">
        <v>1263</v>
      </c>
      <c r="Q12" s="1">
        <v>451</v>
      </c>
      <c r="R12" s="1">
        <v>37</v>
      </c>
      <c r="S12" s="1">
        <v>316</v>
      </c>
      <c r="T12" s="5">
        <v>9.9999999999999995E-21</v>
      </c>
      <c r="U12" s="1">
        <v>97.8</v>
      </c>
      <c r="V12" s="1" t="s">
        <v>24</v>
      </c>
      <c r="W12" s="1" t="s">
        <v>21</v>
      </c>
    </row>
    <row r="13" spans="1:23" s="1" customFormat="1" ht="18" x14ac:dyDescent="0.6">
      <c r="A13" s="1" t="s">
        <v>25</v>
      </c>
      <c r="B13" s="1">
        <v>2412</v>
      </c>
      <c r="C13" s="1">
        <v>1856</v>
      </c>
      <c r="D13" s="2">
        <v>26.660156000000001</v>
      </c>
      <c r="E13" s="3">
        <v>39.174693602669137</v>
      </c>
      <c r="F13" s="1">
        <v>1</v>
      </c>
      <c r="G13" s="2">
        <v>1.2784E-2</v>
      </c>
      <c r="H13" s="3">
        <v>2.4942395706872924E-2</v>
      </c>
      <c r="I13" s="4">
        <f t="shared" si="0"/>
        <v>1570.6066916368613</v>
      </c>
      <c r="J13" s="1" t="s">
        <v>26</v>
      </c>
      <c r="K13" s="1" t="s">
        <v>27</v>
      </c>
      <c r="L13" s="1">
        <v>27.79</v>
      </c>
      <c r="M13" s="1">
        <v>385</v>
      </c>
      <c r="N13" s="1">
        <v>220</v>
      </c>
      <c r="O13" s="1">
        <v>18</v>
      </c>
      <c r="P13" s="1">
        <v>452</v>
      </c>
      <c r="Q13" s="1">
        <v>1579</v>
      </c>
      <c r="R13" s="1">
        <v>149</v>
      </c>
      <c r="S13" s="1">
        <v>484</v>
      </c>
      <c r="T13" s="5">
        <v>7.9999999999999995E-29</v>
      </c>
      <c r="U13" s="1">
        <v>126</v>
      </c>
      <c r="V13" s="1" t="s">
        <v>28</v>
      </c>
      <c r="W13" s="1" t="s">
        <v>29</v>
      </c>
    </row>
    <row r="14" spans="1:23" s="1" customFormat="1" ht="18" x14ac:dyDescent="0.6">
      <c r="A14" s="1" t="s">
        <v>30</v>
      </c>
      <c r="B14" s="1">
        <v>2427</v>
      </c>
      <c r="C14" s="1">
        <v>1837</v>
      </c>
      <c r="D14" s="2">
        <v>14.887384000000001</v>
      </c>
      <c r="E14" s="3">
        <v>38.534020133862434</v>
      </c>
      <c r="F14" s="1">
        <v>1</v>
      </c>
      <c r="G14" s="2">
        <v>1.2916E-2</v>
      </c>
      <c r="H14" s="3">
        <v>2.4788239985569629E-2</v>
      </c>
      <c r="I14" s="4">
        <f t="shared" si="0"/>
        <v>1554.528282616872</v>
      </c>
      <c r="J14" s="1" t="s">
        <v>31</v>
      </c>
      <c r="K14" s="1" t="s">
        <v>27</v>
      </c>
      <c r="L14" s="1">
        <v>27.79</v>
      </c>
      <c r="M14" s="1">
        <v>385</v>
      </c>
      <c r="N14" s="1">
        <v>220</v>
      </c>
      <c r="O14" s="1">
        <v>18</v>
      </c>
      <c r="P14" s="1">
        <v>467</v>
      </c>
      <c r="Q14" s="1">
        <v>1594</v>
      </c>
      <c r="R14" s="1">
        <v>149</v>
      </c>
      <c r="S14" s="1">
        <v>484</v>
      </c>
      <c r="T14" s="5">
        <v>7.9999999999999995E-29</v>
      </c>
      <c r="U14" s="1">
        <v>126</v>
      </c>
      <c r="V14" s="1" t="s">
        <v>28</v>
      </c>
      <c r="W14" s="1" t="s">
        <v>29</v>
      </c>
    </row>
    <row r="15" spans="1:23" s="1" customFormat="1" ht="18" x14ac:dyDescent="0.6">
      <c r="A15" s="1" t="s">
        <v>32</v>
      </c>
      <c r="B15" s="1">
        <v>933</v>
      </c>
      <c r="C15" s="1">
        <v>11976</v>
      </c>
      <c r="D15" s="2">
        <v>795.68338200000005</v>
      </c>
      <c r="E15" s="3">
        <v>653.48418787905177</v>
      </c>
      <c r="F15" s="1">
        <v>7</v>
      </c>
      <c r="G15" s="2">
        <v>0.53648899999999999</v>
      </c>
      <c r="H15" s="3">
        <v>0.45136914160218905</v>
      </c>
      <c r="I15" s="4">
        <f t="shared" si="0"/>
        <v>1447.7821535593484</v>
      </c>
      <c r="J15" s="1" t="s">
        <v>33</v>
      </c>
      <c r="K15" s="1" t="s">
        <v>34</v>
      </c>
      <c r="L15" s="1">
        <v>29.44</v>
      </c>
      <c r="M15" s="1">
        <v>180</v>
      </c>
      <c r="N15" s="1">
        <v>117</v>
      </c>
      <c r="O15" s="1">
        <v>6</v>
      </c>
      <c r="P15" s="1">
        <v>307</v>
      </c>
      <c r="Q15" s="1">
        <v>831</v>
      </c>
      <c r="R15" s="1">
        <v>33</v>
      </c>
      <c r="S15" s="1">
        <v>207</v>
      </c>
      <c r="T15" s="5">
        <v>4E-14</v>
      </c>
      <c r="U15" s="1">
        <v>73.900000000000006</v>
      </c>
      <c r="V15" s="1" t="s">
        <v>35</v>
      </c>
      <c r="W15" s="1" t="s">
        <v>36</v>
      </c>
    </row>
    <row r="16" spans="1:23" s="1" customFormat="1" ht="18" x14ac:dyDescent="0.6">
      <c r="A16" s="1" t="s">
        <v>37</v>
      </c>
      <c r="B16" s="1">
        <v>361</v>
      </c>
      <c r="C16" s="1">
        <v>1559</v>
      </c>
      <c r="D16" s="2">
        <v>347.99888299999998</v>
      </c>
      <c r="E16" s="3">
        <v>219.85880001621689</v>
      </c>
      <c r="F16" s="1">
        <v>1</v>
      </c>
      <c r="G16" s="2">
        <v>0.27544600000000002</v>
      </c>
      <c r="H16" s="3">
        <v>0.16665113142653046</v>
      </c>
      <c r="I16" s="4">
        <f t="shared" si="0"/>
        <v>1319.2757716928161</v>
      </c>
      <c r="J16" s="1" t="s">
        <v>38</v>
      </c>
      <c r="K16" s="1" t="s">
        <v>39</v>
      </c>
      <c r="L16" s="1">
        <v>44.94</v>
      </c>
      <c r="M16" s="1">
        <v>89</v>
      </c>
      <c r="N16" s="1">
        <v>48</v>
      </c>
      <c r="O16" s="1">
        <v>1</v>
      </c>
      <c r="P16" s="1">
        <v>93</v>
      </c>
      <c r="Q16" s="1">
        <v>356</v>
      </c>
      <c r="R16" s="1">
        <v>74</v>
      </c>
      <c r="S16" s="1">
        <v>162</v>
      </c>
      <c r="T16" s="5">
        <v>1.0000000000000001E-17</v>
      </c>
      <c r="U16" s="1">
        <v>79</v>
      </c>
      <c r="V16" s="1" t="s">
        <v>40</v>
      </c>
      <c r="W16" s="1" t="s">
        <v>41</v>
      </c>
    </row>
    <row r="17" spans="1:23" s="1" customFormat="1" ht="18" x14ac:dyDescent="0.6">
      <c r="A17" s="1" t="s">
        <v>42</v>
      </c>
      <c r="B17" s="1">
        <v>5625</v>
      </c>
      <c r="C17" s="1">
        <v>2934</v>
      </c>
      <c r="D17" s="2">
        <v>16.607835999999999</v>
      </c>
      <c r="E17" s="3">
        <v>26.5547686862948</v>
      </c>
      <c r="F17" s="1">
        <v>2</v>
      </c>
      <c r="G17" s="2">
        <v>4.8760000000000001E-3</v>
      </c>
      <c r="H17" s="3">
        <v>2.1390598558214218E-2</v>
      </c>
      <c r="I17" s="4">
        <f t="shared" si="0"/>
        <v>1241.4224227539198</v>
      </c>
      <c r="J17" s="1" t="s">
        <v>43</v>
      </c>
      <c r="K17" s="1" t="s">
        <v>44</v>
      </c>
      <c r="L17" s="1">
        <v>22.63</v>
      </c>
      <c r="M17" s="1">
        <v>517</v>
      </c>
      <c r="N17" s="1">
        <v>312</v>
      </c>
      <c r="O17" s="1">
        <v>19</v>
      </c>
      <c r="P17" s="1">
        <v>3037</v>
      </c>
      <c r="Q17" s="1">
        <v>4455</v>
      </c>
      <c r="R17" s="1">
        <v>1030</v>
      </c>
      <c r="S17" s="1">
        <v>1502</v>
      </c>
      <c r="T17" s="5">
        <v>8.9999999999999996E-17</v>
      </c>
      <c r="U17" s="1">
        <v>91.3</v>
      </c>
      <c r="V17" s="1" t="s">
        <v>45</v>
      </c>
      <c r="W17" s="1" t="s">
        <v>46</v>
      </c>
    </row>
    <row r="18" spans="1:23" s="1" customFormat="1" ht="18" x14ac:dyDescent="0.6">
      <c r="A18" s="1" t="s">
        <v>47</v>
      </c>
      <c r="B18" s="1">
        <v>891</v>
      </c>
      <c r="C18" s="1">
        <v>1454</v>
      </c>
      <c r="D18" s="2">
        <v>65.217166000000006</v>
      </c>
      <c r="E18" s="3">
        <v>83.079073088314658</v>
      </c>
      <c r="F18" s="1">
        <v>1</v>
      </c>
      <c r="G18" s="2">
        <v>7.1371000000000004E-2</v>
      </c>
      <c r="H18" s="3">
        <v>6.752082878224186E-2</v>
      </c>
      <c r="I18" s="4">
        <f t="shared" si="0"/>
        <v>1230.4214060560325</v>
      </c>
      <c r="J18" s="1" t="s">
        <v>48</v>
      </c>
      <c r="K18" s="6" t="s">
        <v>14</v>
      </c>
      <c r="L18" s="1">
        <v>33.799999999999997</v>
      </c>
      <c r="M18" s="1">
        <v>142</v>
      </c>
      <c r="N18" s="1">
        <v>85</v>
      </c>
      <c r="O18" s="1">
        <v>3</v>
      </c>
      <c r="P18" s="1">
        <v>786</v>
      </c>
      <c r="Q18" s="1">
        <v>376</v>
      </c>
      <c r="R18" s="1">
        <v>45</v>
      </c>
      <c r="S18" s="1">
        <v>182</v>
      </c>
      <c r="T18" s="5">
        <v>2.9999999999999999E-19</v>
      </c>
      <c r="U18" s="1">
        <v>87.4</v>
      </c>
      <c r="V18" s="1" t="s">
        <v>15</v>
      </c>
      <c r="W18" s="1" t="s">
        <v>16</v>
      </c>
    </row>
    <row r="19" spans="1:23" s="1" customFormat="1" ht="18" x14ac:dyDescent="0.6">
      <c r="A19" s="1" t="s">
        <v>49</v>
      </c>
      <c r="B19" s="1">
        <v>5595</v>
      </c>
      <c r="C19" s="1">
        <v>2858</v>
      </c>
      <c r="D19" s="2">
        <v>4.2996439999999998</v>
      </c>
      <c r="E19" s="3">
        <v>26.005611696406248</v>
      </c>
      <c r="F19" s="1">
        <v>2</v>
      </c>
      <c r="G19" s="2">
        <v>4.9659999999999999E-3</v>
      </c>
      <c r="H19" s="3">
        <v>2.1505293456649682E-2</v>
      </c>
      <c r="I19" s="4">
        <f t="shared" si="0"/>
        <v>1209.2656047139417</v>
      </c>
      <c r="J19" s="1" t="s">
        <v>50</v>
      </c>
      <c r="K19" s="1" t="s">
        <v>44</v>
      </c>
      <c r="L19" s="1">
        <v>22.63</v>
      </c>
      <c r="M19" s="1">
        <v>517</v>
      </c>
      <c r="N19" s="1">
        <v>312</v>
      </c>
      <c r="O19" s="1">
        <v>19</v>
      </c>
      <c r="P19" s="1">
        <v>3037</v>
      </c>
      <c r="Q19" s="1">
        <v>4455</v>
      </c>
      <c r="R19" s="1">
        <v>1030</v>
      </c>
      <c r="S19" s="1">
        <v>1502</v>
      </c>
      <c r="T19" s="5">
        <v>8.9999999999999996E-17</v>
      </c>
      <c r="U19" s="1">
        <v>91.3</v>
      </c>
      <c r="V19" s="1" t="s">
        <v>45</v>
      </c>
      <c r="W19" s="1" t="s">
        <v>46</v>
      </c>
    </row>
    <row r="20" spans="1:23" s="1" customFormat="1" ht="18" x14ac:dyDescent="0.6">
      <c r="A20" s="1" t="s">
        <v>51</v>
      </c>
      <c r="B20" s="1">
        <v>5655</v>
      </c>
      <c r="C20" s="1">
        <v>2854</v>
      </c>
      <c r="D20" s="2">
        <v>3.3894139999999999</v>
      </c>
      <c r="E20" s="3">
        <v>25.69367932400252</v>
      </c>
      <c r="F20" s="1">
        <v>2</v>
      </c>
      <c r="G20" s="2">
        <v>4.81E-3</v>
      </c>
      <c r="H20" s="3">
        <v>2.1277120581778067E-2</v>
      </c>
      <c r="I20" s="4">
        <f t="shared" si="0"/>
        <v>1207.5731406065743</v>
      </c>
      <c r="J20" s="1" t="s">
        <v>52</v>
      </c>
      <c r="K20" s="1" t="s">
        <v>44</v>
      </c>
      <c r="L20" s="1">
        <v>22.63</v>
      </c>
      <c r="M20" s="1">
        <v>517</v>
      </c>
      <c r="N20" s="1">
        <v>312</v>
      </c>
      <c r="O20" s="1">
        <v>19</v>
      </c>
      <c r="P20" s="1">
        <v>3037</v>
      </c>
      <c r="Q20" s="1">
        <v>4455</v>
      </c>
      <c r="R20" s="1">
        <v>1030</v>
      </c>
      <c r="S20" s="1">
        <v>1502</v>
      </c>
      <c r="T20" s="5">
        <v>8.9999999999999996E-17</v>
      </c>
      <c r="U20" s="1">
        <v>91.3</v>
      </c>
      <c r="V20" s="1" t="s">
        <v>45</v>
      </c>
      <c r="W20" s="1" t="s">
        <v>46</v>
      </c>
    </row>
    <row r="21" spans="1:23" s="1" customFormat="1" ht="18" x14ac:dyDescent="0.6">
      <c r="A21" s="1" t="s">
        <v>53</v>
      </c>
      <c r="B21" s="1">
        <v>5625</v>
      </c>
      <c r="C21" s="1">
        <v>2778</v>
      </c>
      <c r="D21" s="2">
        <v>0.89479299999999995</v>
      </c>
      <c r="E21" s="3">
        <v>25.142858694794469</v>
      </c>
      <c r="F21" s="1">
        <v>2</v>
      </c>
      <c r="G21" s="2">
        <v>4.8970000000000003E-3</v>
      </c>
      <c r="H21" s="3">
        <v>2.1390598558214218E-2</v>
      </c>
      <c r="I21" s="4">
        <f t="shared" si="0"/>
        <v>1175.4163225665952</v>
      </c>
      <c r="J21" s="1" t="s">
        <v>54</v>
      </c>
      <c r="K21" s="1" t="s">
        <v>44</v>
      </c>
      <c r="L21" s="1">
        <v>22.63</v>
      </c>
      <c r="M21" s="1">
        <v>517</v>
      </c>
      <c r="N21" s="1">
        <v>312</v>
      </c>
      <c r="O21" s="1">
        <v>19</v>
      </c>
      <c r="P21" s="1">
        <v>3037</v>
      </c>
      <c r="Q21" s="1">
        <v>4455</v>
      </c>
      <c r="R21" s="1">
        <v>1030</v>
      </c>
      <c r="S21" s="1">
        <v>1502</v>
      </c>
      <c r="T21" s="5">
        <v>8.9999999999999996E-17</v>
      </c>
      <c r="U21" s="1">
        <v>91.3</v>
      </c>
      <c r="V21" s="1" t="s">
        <v>45</v>
      </c>
      <c r="W21" s="1" t="s">
        <v>46</v>
      </c>
    </row>
    <row r="22" spans="1:23" s="1" customFormat="1" ht="18" x14ac:dyDescent="0.6">
      <c r="A22" s="1" t="s">
        <v>55</v>
      </c>
      <c r="B22" s="1">
        <v>916</v>
      </c>
      <c r="C22" s="1">
        <v>6877</v>
      </c>
      <c r="D22" s="2">
        <v>460.14853900000003</v>
      </c>
      <c r="E22" s="3">
        <v>382.21567216686606</v>
      </c>
      <c r="F22" s="1">
        <v>6</v>
      </c>
      <c r="G22" s="2">
        <v>0.42969099999999999</v>
      </c>
      <c r="H22" s="3">
        <v>0.39406806841688308</v>
      </c>
      <c r="I22" s="4">
        <f t="shared" si="0"/>
        <v>969.92297219708144</v>
      </c>
      <c r="J22" s="1" t="s">
        <v>56</v>
      </c>
      <c r="K22" s="1" t="s">
        <v>34</v>
      </c>
      <c r="L22" s="1">
        <v>43.04</v>
      </c>
      <c r="M22" s="1">
        <v>230</v>
      </c>
      <c r="N22" s="1">
        <v>122</v>
      </c>
      <c r="O22" s="1">
        <v>6</v>
      </c>
      <c r="P22" s="1">
        <v>130</v>
      </c>
      <c r="Q22" s="1">
        <v>816</v>
      </c>
      <c r="R22" s="1">
        <v>34</v>
      </c>
      <c r="S22" s="1">
        <v>255</v>
      </c>
      <c r="T22" s="5">
        <v>1E-53</v>
      </c>
      <c r="U22" s="1">
        <v>181</v>
      </c>
      <c r="V22" s="1" t="s">
        <v>35</v>
      </c>
      <c r="W22" s="1" t="s">
        <v>36</v>
      </c>
    </row>
    <row r="23" spans="1:23" s="1" customFormat="1" ht="18" x14ac:dyDescent="0.6">
      <c r="A23" s="1" t="s">
        <v>57</v>
      </c>
      <c r="B23" s="1">
        <v>1805</v>
      </c>
      <c r="C23" s="1">
        <v>774</v>
      </c>
      <c r="D23" s="2">
        <v>1.6663749999999999</v>
      </c>
      <c r="E23" s="3">
        <v>21.830751919506334</v>
      </c>
      <c r="F23" s="1">
        <v>1</v>
      </c>
      <c r="G23" s="2">
        <v>3.3199999999999999E-4</v>
      </c>
      <c r="H23" s="3">
        <v>3.3330226285306089E-2</v>
      </c>
      <c r="I23" s="4">
        <f t="shared" si="0"/>
        <v>654.98360955114799</v>
      </c>
      <c r="J23" s="1" t="s">
        <v>58</v>
      </c>
      <c r="K23" s="1" t="s">
        <v>59</v>
      </c>
      <c r="L23" s="1">
        <v>33.33</v>
      </c>
      <c r="M23" s="1">
        <v>147</v>
      </c>
      <c r="N23" s="1">
        <v>95</v>
      </c>
      <c r="O23" s="1">
        <v>3</v>
      </c>
      <c r="P23" s="1">
        <v>40</v>
      </c>
      <c r="Q23" s="1">
        <v>474</v>
      </c>
      <c r="R23" s="1">
        <v>251</v>
      </c>
      <c r="S23" s="1">
        <v>396</v>
      </c>
      <c r="T23" s="5">
        <v>5.9999999999999997E-13</v>
      </c>
      <c r="U23" s="1">
        <v>75.099999999999994</v>
      </c>
      <c r="V23" s="1" t="s">
        <v>60</v>
      </c>
      <c r="W23" s="1" t="s">
        <v>61</v>
      </c>
    </row>
    <row r="24" spans="1:23" s="1" customFormat="1" ht="18" x14ac:dyDescent="0.6">
      <c r="A24" s="1" t="s">
        <v>62</v>
      </c>
      <c r="B24" s="1">
        <v>4292</v>
      </c>
      <c r="C24" s="1">
        <v>5257</v>
      </c>
      <c r="D24" s="2">
        <v>69.242973000000006</v>
      </c>
      <c r="E24" s="3">
        <v>62.356711491280237</v>
      </c>
      <c r="F24" s="1">
        <v>7</v>
      </c>
      <c r="G24" s="2">
        <v>0.11255</v>
      </c>
      <c r="H24" s="3">
        <v>9.8119154034213049E-2</v>
      </c>
      <c r="I24" s="4">
        <f t="shared" si="0"/>
        <v>635.5202723164241</v>
      </c>
      <c r="J24" s="1" t="s">
        <v>63</v>
      </c>
      <c r="K24" s="1" t="s">
        <v>64</v>
      </c>
      <c r="L24" s="1">
        <v>22.63</v>
      </c>
      <c r="M24" s="1">
        <v>1118</v>
      </c>
      <c r="N24" s="1">
        <v>547</v>
      </c>
      <c r="O24" s="1">
        <v>53</v>
      </c>
      <c r="P24" s="1">
        <v>239</v>
      </c>
      <c r="Q24" s="1">
        <v>2854</v>
      </c>
      <c r="R24" s="1">
        <v>682</v>
      </c>
      <c r="S24" s="1">
        <v>1727</v>
      </c>
      <c r="T24" s="5">
        <v>3.0000000000000003E-39</v>
      </c>
      <c r="U24" s="1">
        <v>164</v>
      </c>
      <c r="V24" s="1" t="s">
        <v>65</v>
      </c>
      <c r="W24" s="1" t="s">
        <v>66</v>
      </c>
    </row>
    <row r="25" spans="1:23" s="1" customFormat="1" ht="18" x14ac:dyDescent="0.6">
      <c r="A25" s="1" t="s">
        <v>67</v>
      </c>
      <c r="B25" s="1">
        <v>1244</v>
      </c>
      <c r="C25" s="1">
        <v>739</v>
      </c>
      <c r="D25" s="2">
        <v>11.987026</v>
      </c>
      <c r="E25" s="3">
        <v>30.243287502669045</v>
      </c>
      <c r="F25" s="1">
        <v>1</v>
      </c>
      <c r="G25" s="2">
        <v>0</v>
      </c>
      <c r="H25" s="3">
        <v>4.8360979457377398E-2</v>
      </c>
      <c r="I25" s="4">
        <f t="shared" si="0"/>
        <v>625.3654876722203</v>
      </c>
      <c r="J25" s="1" t="s">
        <v>68</v>
      </c>
      <c r="K25" s="1" t="s">
        <v>69</v>
      </c>
      <c r="L25" s="1">
        <v>33.33</v>
      </c>
      <c r="M25" s="1">
        <v>132</v>
      </c>
      <c r="N25" s="1">
        <v>83</v>
      </c>
      <c r="O25" s="1">
        <v>3</v>
      </c>
      <c r="P25" s="1">
        <v>7</v>
      </c>
      <c r="Q25" s="1">
        <v>399</v>
      </c>
      <c r="R25" s="1">
        <v>278</v>
      </c>
      <c r="S25" s="1">
        <v>405</v>
      </c>
      <c r="T25" s="5">
        <v>9.9999999999999998E-13</v>
      </c>
      <c r="U25" s="1">
        <v>73.2</v>
      </c>
      <c r="V25" s="1" t="s">
        <v>70</v>
      </c>
      <c r="W25" s="1" t="s">
        <v>71</v>
      </c>
    </row>
    <row r="26" spans="1:23" s="1" customFormat="1" ht="18" x14ac:dyDescent="0.6">
      <c r="A26" s="1" t="s">
        <v>72</v>
      </c>
      <c r="B26" s="1">
        <v>515</v>
      </c>
      <c r="C26" s="1">
        <v>705</v>
      </c>
      <c r="D26" s="2">
        <v>39.753039000000001</v>
      </c>
      <c r="E26" s="3">
        <v>69.692625840721007</v>
      </c>
      <c r="F26" s="1">
        <v>1</v>
      </c>
      <c r="G26" s="2">
        <v>0</v>
      </c>
      <c r="H26" s="3">
        <v>0.11681758921354851</v>
      </c>
      <c r="I26" s="4">
        <f t="shared" si="0"/>
        <v>596.59359784697608</v>
      </c>
      <c r="J26" s="1" t="s">
        <v>73</v>
      </c>
      <c r="K26" s="6" t="s">
        <v>14</v>
      </c>
      <c r="L26" s="1">
        <v>37.29</v>
      </c>
      <c r="M26" s="1">
        <v>118</v>
      </c>
      <c r="N26" s="1">
        <v>62</v>
      </c>
      <c r="O26" s="1">
        <v>3</v>
      </c>
      <c r="P26" s="1">
        <v>515</v>
      </c>
      <c r="Q26" s="1">
        <v>183</v>
      </c>
      <c r="R26" s="1">
        <v>70</v>
      </c>
      <c r="S26" s="1">
        <v>182</v>
      </c>
      <c r="T26" s="5">
        <v>1.0000000000000001E-17</v>
      </c>
      <c r="U26" s="1">
        <v>80.900000000000006</v>
      </c>
      <c r="V26" s="1" t="s">
        <v>15</v>
      </c>
      <c r="W26" s="1" t="s">
        <v>16</v>
      </c>
    </row>
    <row r="27" spans="1:23" s="1" customFormat="1" ht="18" x14ac:dyDescent="0.6">
      <c r="A27" s="1" t="s">
        <v>74</v>
      </c>
      <c r="B27" s="1">
        <v>520</v>
      </c>
      <c r="C27" s="1">
        <v>1390</v>
      </c>
      <c r="D27" s="2">
        <v>123.057278</v>
      </c>
      <c r="E27" s="3">
        <v>136.08692364451753</v>
      </c>
      <c r="F27" s="1">
        <v>2</v>
      </c>
      <c r="G27" s="2">
        <v>0.14399000000000001</v>
      </c>
      <c r="H27" s="3">
        <v>0.23138868632683651</v>
      </c>
      <c r="I27" s="4">
        <f t="shared" si="0"/>
        <v>588.13127731013935</v>
      </c>
      <c r="J27" s="1" t="s">
        <v>75</v>
      </c>
      <c r="K27" s="6" t="s">
        <v>14</v>
      </c>
      <c r="L27" s="1">
        <v>37.08</v>
      </c>
      <c r="M27" s="1">
        <v>89</v>
      </c>
      <c r="N27" s="1">
        <v>51</v>
      </c>
      <c r="O27" s="1">
        <v>1</v>
      </c>
      <c r="P27" s="1">
        <v>282</v>
      </c>
      <c r="Q27" s="1">
        <v>31</v>
      </c>
      <c r="R27" s="1">
        <v>41</v>
      </c>
      <c r="S27" s="1">
        <v>129</v>
      </c>
      <c r="T27" s="5">
        <v>2E-14</v>
      </c>
      <c r="U27" s="1">
        <v>71.599999999999994</v>
      </c>
      <c r="V27" s="1" t="s">
        <v>15</v>
      </c>
      <c r="W27" s="1" t="s">
        <v>16</v>
      </c>
    </row>
    <row r="28" spans="1:23" s="1" customFormat="1" ht="18" x14ac:dyDescent="0.6">
      <c r="A28" s="1" t="s">
        <v>76</v>
      </c>
      <c r="B28" s="1">
        <v>2138</v>
      </c>
      <c r="C28" s="1">
        <v>1957</v>
      </c>
      <c r="D28" s="2">
        <v>0.295821</v>
      </c>
      <c r="E28" s="3">
        <v>46.60023049094724</v>
      </c>
      <c r="F28" s="1">
        <v>3</v>
      </c>
      <c r="G28" s="2">
        <v>9.8930000000000008E-3</v>
      </c>
      <c r="H28" s="3">
        <v>8.4416826629996458E-2</v>
      </c>
      <c r="I28" s="4">
        <f t="shared" si="0"/>
        <v>552.02537635297028</v>
      </c>
      <c r="J28" s="1" t="s">
        <v>77</v>
      </c>
      <c r="K28" s="1" t="s">
        <v>78</v>
      </c>
      <c r="L28" s="1">
        <v>36.770000000000003</v>
      </c>
      <c r="M28" s="1">
        <v>223</v>
      </c>
      <c r="N28" s="1">
        <v>105</v>
      </c>
      <c r="O28" s="1">
        <v>8</v>
      </c>
      <c r="P28" s="1">
        <v>822</v>
      </c>
      <c r="Q28" s="1">
        <v>154</v>
      </c>
      <c r="R28" s="1">
        <v>29</v>
      </c>
      <c r="S28" s="1">
        <v>215</v>
      </c>
      <c r="T28" s="5">
        <v>4E-41</v>
      </c>
      <c r="U28" s="1">
        <v>154</v>
      </c>
      <c r="V28" s="1" t="s">
        <v>79</v>
      </c>
      <c r="W28" s="1" t="s">
        <v>80</v>
      </c>
    </row>
    <row r="29" spans="1:23" s="1" customFormat="1" ht="18" x14ac:dyDescent="0.6">
      <c r="A29" s="1" t="s">
        <v>81</v>
      </c>
      <c r="B29" s="1">
        <v>1484</v>
      </c>
      <c r="C29" s="1">
        <v>1946</v>
      </c>
      <c r="D29" s="2">
        <v>11.992164000000001</v>
      </c>
      <c r="E29" s="3">
        <v>66.759622919952008</v>
      </c>
      <c r="F29" s="1">
        <v>3</v>
      </c>
      <c r="G29" s="2">
        <v>2.7056E-2</v>
      </c>
      <c r="H29" s="3">
        <v>0.12161939038742078</v>
      </c>
      <c r="I29" s="4">
        <f t="shared" si="0"/>
        <v>548.92252548946362</v>
      </c>
      <c r="J29" s="1" t="s">
        <v>82</v>
      </c>
      <c r="K29" s="1" t="s">
        <v>78</v>
      </c>
      <c r="L29" s="1">
        <v>36.770000000000003</v>
      </c>
      <c r="M29" s="1">
        <v>223</v>
      </c>
      <c r="N29" s="1">
        <v>105</v>
      </c>
      <c r="O29" s="1">
        <v>8</v>
      </c>
      <c r="P29" s="1">
        <v>822</v>
      </c>
      <c r="Q29" s="1">
        <v>154</v>
      </c>
      <c r="R29" s="1">
        <v>29</v>
      </c>
      <c r="S29" s="1">
        <v>215</v>
      </c>
      <c r="T29" s="5">
        <v>7.0000000000000004E-42</v>
      </c>
      <c r="U29" s="1">
        <v>154</v>
      </c>
      <c r="V29" s="1" t="s">
        <v>79</v>
      </c>
      <c r="W29" s="1" t="s">
        <v>80</v>
      </c>
    </row>
    <row r="30" spans="1:23" s="1" customFormat="1" ht="18" x14ac:dyDescent="0.6">
      <c r="A30" s="1" t="s">
        <v>83</v>
      </c>
      <c r="B30" s="1">
        <v>1990</v>
      </c>
      <c r="C30" s="1">
        <v>7606</v>
      </c>
      <c r="D30" s="2">
        <v>254.69894500000001</v>
      </c>
      <c r="E30" s="3">
        <v>194.58447396873007</v>
      </c>
      <c r="F30" s="1">
        <v>12</v>
      </c>
      <c r="G30" s="2">
        <v>0.46301500000000001</v>
      </c>
      <c r="H30" s="3">
        <v>0.36278025192951247</v>
      </c>
      <c r="I30" s="4">
        <f t="shared" si="0"/>
        <v>536.37008335982262</v>
      </c>
      <c r="J30" s="1" t="s">
        <v>84</v>
      </c>
      <c r="K30" s="1" t="s">
        <v>85</v>
      </c>
      <c r="L30" s="1">
        <v>25.27</v>
      </c>
      <c r="M30" s="1">
        <v>273</v>
      </c>
      <c r="N30" s="1">
        <v>182</v>
      </c>
      <c r="O30" s="1">
        <v>7</v>
      </c>
      <c r="P30" s="1">
        <v>808</v>
      </c>
      <c r="Q30" s="1">
        <v>1578</v>
      </c>
      <c r="R30" s="1">
        <v>535</v>
      </c>
      <c r="S30" s="1">
        <v>801</v>
      </c>
      <c r="T30" s="5">
        <v>3.9999999999999999E-16</v>
      </c>
      <c r="U30" s="1">
        <v>86.3</v>
      </c>
      <c r="V30" s="1" t="s">
        <v>86</v>
      </c>
      <c r="W30" s="1" t="s">
        <v>87</v>
      </c>
    </row>
    <row r="31" spans="1:23" s="1" customFormat="1" ht="18" x14ac:dyDescent="0.6">
      <c r="A31" s="1" t="s">
        <v>88</v>
      </c>
      <c r="B31" s="1">
        <v>1941</v>
      </c>
      <c r="C31" s="1">
        <v>599</v>
      </c>
      <c r="D31" s="2">
        <v>16.724018999999998</v>
      </c>
      <c r="E31" s="3">
        <v>15.711086763403245</v>
      </c>
      <c r="F31" s="1">
        <v>1</v>
      </c>
      <c r="G31" s="2">
        <v>3.5609999999999999E-3</v>
      </c>
      <c r="H31" s="3">
        <v>3.0994878127242397E-2</v>
      </c>
      <c r="I31" s="4">
        <f t="shared" si="0"/>
        <v>506.89300015650855</v>
      </c>
      <c r="J31" s="1" t="s">
        <v>89</v>
      </c>
      <c r="K31" s="1" t="s">
        <v>90</v>
      </c>
      <c r="L31" s="1">
        <v>33.479999999999997</v>
      </c>
      <c r="M31" s="1">
        <v>451</v>
      </c>
      <c r="N31" s="1">
        <v>290</v>
      </c>
      <c r="O31" s="1">
        <v>7</v>
      </c>
      <c r="P31" s="1">
        <v>216</v>
      </c>
      <c r="Q31" s="1">
        <v>1544</v>
      </c>
      <c r="R31" s="1">
        <v>22</v>
      </c>
      <c r="S31" s="1">
        <v>470</v>
      </c>
      <c r="T31" s="5">
        <v>9.9999999999999996E-75</v>
      </c>
      <c r="U31" s="1">
        <v>254</v>
      </c>
      <c r="V31" s="1" t="s">
        <v>91</v>
      </c>
      <c r="W31" s="1" t="s">
        <v>92</v>
      </c>
    </row>
    <row r="32" spans="1:23" s="1" customFormat="1" ht="18" x14ac:dyDescent="0.6">
      <c r="A32" s="1" t="s">
        <v>93</v>
      </c>
      <c r="B32" s="1">
        <v>3271</v>
      </c>
      <c r="C32" s="1">
        <v>585</v>
      </c>
      <c r="D32" s="2">
        <v>9.9555810000000005</v>
      </c>
      <c r="E32" s="3">
        <v>9.1050065372088795</v>
      </c>
      <c r="F32" s="1">
        <v>1</v>
      </c>
      <c r="G32" s="2">
        <v>2.0157999999999999E-2</v>
      </c>
      <c r="H32" s="3">
        <v>1.8392252658201616E-2</v>
      </c>
      <c r="I32" s="4">
        <f t="shared" si="0"/>
        <v>495.04575140493756</v>
      </c>
      <c r="J32" s="1" t="s">
        <v>94</v>
      </c>
      <c r="K32" s="1" t="s">
        <v>95</v>
      </c>
      <c r="L32" s="1">
        <v>36.72</v>
      </c>
      <c r="M32" s="1">
        <v>640</v>
      </c>
      <c r="N32" s="1">
        <v>355</v>
      </c>
      <c r="O32" s="1">
        <v>8</v>
      </c>
      <c r="P32" s="1">
        <v>382</v>
      </c>
      <c r="Q32" s="1">
        <v>2292</v>
      </c>
      <c r="R32" s="1">
        <v>2</v>
      </c>
      <c r="S32" s="1">
        <v>594</v>
      </c>
      <c r="T32" s="5">
        <v>3.9999999999999997E-129</v>
      </c>
      <c r="U32" s="1">
        <v>416</v>
      </c>
      <c r="V32" s="1" t="s">
        <v>96</v>
      </c>
      <c r="W32" s="1" t="s">
        <v>97</v>
      </c>
    </row>
    <row r="33" spans="1:23" s="1" customFormat="1" ht="18" x14ac:dyDescent="0.6">
      <c r="A33" s="1" t="s">
        <v>98</v>
      </c>
      <c r="B33" s="1">
        <v>5136</v>
      </c>
      <c r="C33" s="1">
        <v>45428</v>
      </c>
      <c r="D33" s="2">
        <v>4.5387089999999999</v>
      </c>
      <c r="E33" s="3">
        <v>450.30165386495025</v>
      </c>
      <c r="F33" s="1">
        <v>79</v>
      </c>
      <c r="G33" s="2">
        <v>4.0200000000000001E-4</v>
      </c>
      <c r="H33" s="3">
        <v>0.92537453605008202</v>
      </c>
      <c r="I33" s="4">
        <f t="shared" si="0"/>
        <v>486.61556626254469</v>
      </c>
      <c r="J33" s="1" t="s">
        <v>99</v>
      </c>
      <c r="K33" s="1" t="s">
        <v>100</v>
      </c>
      <c r="L33" s="1">
        <v>23.17</v>
      </c>
      <c r="M33" s="1">
        <v>1023</v>
      </c>
      <c r="N33" s="1">
        <v>500</v>
      </c>
      <c r="O33" s="1">
        <v>60</v>
      </c>
      <c r="P33" s="1">
        <v>223</v>
      </c>
      <c r="Q33" s="1">
        <v>2979</v>
      </c>
      <c r="R33" s="1">
        <v>223</v>
      </c>
      <c r="S33" s="1">
        <v>1063</v>
      </c>
      <c r="T33" s="5">
        <v>7.0000000000000004E-25</v>
      </c>
      <c r="U33" s="1">
        <v>117</v>
      </c>
      <c r="V33" s="1" t="s">
        <v>101</v>
      </c>
      <c r="W33" s="1" t="s">
        <v>102</v>
      </c>
    </row>
    <row r="34" spans="1:23" s="1" customFormat="1" ht="18" x14ac:dyDescent="0.6">
      <c r="A34" s="1" t="s">
        <v>103</v>
      </c>
      <c r="B34" s="1">
        <v>5626</v>
      </c>
      <c r="C34" s="1">
        <v>61491</v>
      </c>
      <c r="D34" s="2">
        <v>297.92217199999999</v>
      </c>
      <c r="E34" s="3">
        <v>556.43798337996691</v>
      </c>
      <c r="F34" s="1">
        <v>111</v>
      </c>
      <c r="G34" s="2">
        <v>0.511185</v>
      </c>
      <c r="H34" s="3">
        <v>1.1869672035891399</v>
      </c>
      <c r="I34" s="4">
        <f t="shared" si="0"/>
        <v>468.78968660415819</v>
      </c>
      <c r="J34" s="1" t="s">
        <v>104</v>
      </c>
      <c r="K34" s="1" t="s">
        <v>105</v>
      </c>
      <c r="L34" s="1">
        <v>21.26</v>
      </c>
      <c r="M34" s="1">
        <v>842</v>
      </c>
      <c r="N34" s="1">
        <v>566</v>
      </c>
      <c r="O34" s="1">
        <v>24</v>
      </c>
      <c r="P34" s="1">
        <v>2992</v>
      </c>
      <c r="Q34" s="1">
        <v>5439</v>
      </c>
      <c r="R34" s="1">
        <v>217</v>
      </c>
      <c r="S34" s="1">
        <v>987</v>
      </c>
      <c r="T34" s="5">
        <v>3.0000000000000002E-33</v>
      </c>
      <c r="U34" s="1">
        <v>145</v>
      </c>
      <c r="V34" s="1" t="s">
        <v>106</v>
      </c>
      <c r="W34" s="1" t="s">
        <v>107</v>
      </c>
    </row>
    <row r="35" spans="1:23" s="1" customFormat="1" ht="18" x14ac:dyDescent="0.6">
      <c r="A35" s="1" t="s">
        <v>108</v>
      </c>
      <c r="B35" s="1">
        <v>2572</v>
      </c>
      <c r="C35" s="1">
        <v>526</v>
      </c>
      <c r="D35" s="2">
        <v>6.7029629999999996</v>
      </c>
      <c r="E35" s="3">
        <v>10.411653824599291</v>
      </c>
      <c r="F35" s="1">
        <v>1</v>
      </c>
      <c r="G35" s="2">
        <v>9.6959999999999998E-3</v>
      </c>
      <c r="H35" s="3">
        <v>2.3390769224330282E-2</v>
      </c>
      <c r="I35" s="4">
        <f t="shared" si="0"/>
        <v>445.11806023760192</v>
      </c>
      <c r="J35" s="1" t="s">
        <v>109</v>
      </c>
      <c r="K35" s="1" t="s">
        <v>105</v>
      </c>
      <c r="L35" s="1">
        <v>25.69</v>
      </c>
      <c r="M35" s="1">
        <v>362</v>
      </c>
      <c r="N35" s="1">
        <v>258</v>
      </c>
      <c r="O35" s="1">
        <v>5</v>
      </c>
      <c r="P35" s="1">
        <v>393</v>
      </c>
      <c r="Q35" s="1">
        <v>1469</v>
      </c>
      <c r="R35" s="1">
        <v>636</v>
      </c>
      <c r="S35" s="1">
        <v>989</v>
      </c>
      <c r="T35" s="5">
        <v>3.0000000000000001E-27</v>
      </c>
      <c r="U35" s="1">
        <v>123</v>
      </c>
      <c r="V35" s="1" t="s">
        <v>106</v>
      </c>
      <c r="W35" s="1" t="s">
        <v>107</v>
      </c>
    </row>
    <row r="36" spans="1:23" s="1" customFormat="1" ht="18" x14ac:dyDescent="0.6">
      <c r="A36" s="1" t="s">
        <v>110</v>
      </c>
      <c r="B36" s="1">
        <v>2543</v>
      </c>
      <c r="C36" s="1">
        <v>522</v>
      </c>
      <c r="D36" s="2">
        <v>2.4949370000000002</v>
      </c>
      <c r="E36" s="3">
        <v>10.450307814671914</v>
      </c>
      <c r="F36" s="1">
        <v>1</v>
      </c>
      <c r="G36" s="2">
        <v>1.0022E-2</v>
      </c>
      <c r="H36" s="3">
        <v>2.3657514134871209E-2</v>
      </c>
      <c r="I36" s="4">
        <f t="shared" si="0"/>
        <v>441.73313202286738</v>
      </c>
      <c r="J36" s="1" t="s">
        <v>111</v>
      </c>
      <c r="K36" s="1" t="s">
        <v>105</v>
      </c>
      <c r="L36" s="1">
        <v>25.69</v>
      </c>
      <c r="M36" s="1">
        <v>362</v>
      </c>
      <c r="N36" s="1">
        <v>258</v>
      </c>
      <c r="O36" s="1">
        <v>5</v>
      </c>
      <c r="P36" s="1">
        <v>364</v>
      </c>
      <c r="Q36" s="1">
        <v>1440</v>
      </c>
      <c r="R36" s="1">
        <v>636</v>
      </c>
      <c r="S36" s="1">
        <v>989</v>
      </c>
      <c r="T36" s="5">
        <v>3.0000000000000001E-27</v>
      </c>
      <c r="U36" s="1">
        <v>123</v>
      </c>
      <c r="V36" s="1" t="s">
        <v>106</v>
      </c>
      <c r="W36" s="1" t="s">
        <v>107</v>
      </c>
    </row>
    <row r="37" spans="1:23" s="1" customFormat="1" ht="18" x14ac:dyDescent="0.6">
      <c r="A37" s="1" t="s">
        <v>112</v>
      </c>
      <c r="B37" s="1">
        <v>2404</v>
      </c>
      <c r="C37" s="1">
        <v>2030</v>
      </c>
      <c r="D37" s="2">
        <v>26.596976000000002</v>
      </c>
      <c r="E37" s="3">
        <v>42.989907887080498</v>
      </c>
      <c r="F37" s="1">
        <v>4</v>
      </c>
      <c r="G37" s="2">
        <v>6.0139999999999999E-2</v>
      </c>
      <c r="H37" s="3">
        <v>0.10010159475037853</v>
      </c>
      <c r="I37" s="4">
        <f t="shared" si="0"/>
        <v>429.46276724445426</v>
      </c>
      <c r="J37" s="1" t="s">
        <v>113</v>
      </c>
      <c r="K37" s="1" t="s">
        <v>114</v>
      </c>
      <c r="L37" s="1">
        <v>27.45</v>
      </c>
      <c r="M37" s="1">
        <v>255</v>
      </c>
      <c r="N37" s="1">
        <v>163</v>
      </c>
      <c r="O37" s="1">
        <v>9</v>
      </c>
      <c r="P37" s="1">
        <v>985</v>
      </c>
      <c r="Q37" s="1">
        <v>1728</v>
      </c>
      <c r="R37" s="1">
        <v>325</v>
      </c>
      <c r="S37" s="1">
        <v>564</v>
      </c>
      <c r="T37" s="5">
        <v>1.0000000000000001E-17</v>
      </c>
      <c r="U37" s="1">
        <v>90.9</v>
      </c>
      <c r="V37" s="1" t="s">
        <v>115</v>
      </c>
      <c r="W37" s="1" t="s">
        <v>116</v>
      </c>
    </row>
    <row r="38" spans="1:23" s="1" customFormat="1" ht="18" x14ac:dyDescent="0.6">
      <c r="A38" s="1" t="s">
        <v>117</v>
      </c>
      <c r="B38" s="1">
        <v>2337</v>
      </c>
      <c r="C38" s="1">
        <v>1994</v>
      </c>
      <c r="D38" s="2">
        <v>26.537030000000001</v>
      </c>
      <c r="E38" s="3">
        <v>43.438156090335134</v>
      </c>
      <c r="F38" s="1">
        <v>4</v>
      </c>
      <c r="G38" s="2">
        <v>6.9116999999999998E-2</v>
      </c>
      <c r="H38" s="3">
        <v>0.10297143080013262</v>
      </c>
      <c r="I38" s="4">
        <f t="shared" si="0"/>
        <v>421.84667876130152</v>
      </c>
      <c r="J38" s="1" t="s">
        <v>118</v>
      </c>
      <c r="K38" s="1" t="s">
        <v>114</v>
      </c>
      <c r="L38" s="1">
        <v>27.45</v>
      </c>
      <c r="M38" s="1">
        <v>255</v>
      </c>
      <c r="N38" s="1">
        <v>163</v>
      </c>
      <c r="O38" s="1">
        <v>9</v>
      </c>
      <c r="P38" s="1">
        <v>918</v>
      </c>
      <c r="Q38" s="1">
        <v>1661</v>
      </c>
      <c r="R38" s="1">
        <v>325</v>
      </c>
      <c r="S38" s="1">
        <v>564</v>
      </c>
      <c r="T38" s="5">
        <v>1.0000000000000001E-17</v>
      </c>
      <c r="U38" s="1">
        <v>90.9</v>
      </c>
      <c r="V38" s="1" t="s">
        <v>115</v>
      </c>
      <c r="W38" s="1" t="s">
        <v>116</v>
      </c>
    </row>
    <row r="39" spans="1:23" s="1" customFormat="1" ht="18" x14ac:dyDescent="0.6">
      <c r="A39" s="1" t="s">
        <v>119</v>
      </c>
      <c r="B39" s="1">
        <v>793</v>
      </c>
      <c r="C39" s="1">
        <v>5339</v>
      </c>
      <c r="D39" s="2">
        <v>524.99876200000006</v>
      </c>
      <c r="E39" s="3">
        <v>342.76121492538232</v>
      </c>
      <c r="F39" s="1">
        <v>11</v>
      </c>
      <c r="G39" s="2">
        <v>1.312235</v>
      </c>
      <c r="H39" s="3">
        <v>0.83451657363777099</v>
      </c>
      <c r="I39" s="4">
        <f t="shared" ref="I39:I70" si="1">E39/H39</f>
        <v>410.73026678336618</v>
      </c>
      <c r="J39" s="1" t="s">
        <v>120</v>
      </c>
      <c r="K39" s="1" t="s">
        <v>121</v>
      </c>
      <c r="L39" s="1">
        <v>30.07</v>
      </c>
      <c r="M39" s="1">
        <v>153</v>
      </c>
      <c r="N39" s="1">
        <v>94</v>
      </c>
      <c r="O39" s="1">
        <v>3</v>
      </c>
      <c r="P39" s="1">
        <v>170</v>
      </c>
      <c r="Q39" s="1">
        <v>628</v>
      </c>
      <c r="R39" s="1">
        <v>7</v>
      </c>
      <c r="S39" s="1">
        <v>146</v>
      </c>
      <c r="T39" s="5">
        <v>9.9999999999999998E-13</v>
      </c>
      <c r="U39" s="1">
        <v>67.400000000000006</v>
      </c>
      <c r="V39" s="1" t="s">
        <v>122</v>
      </c>
      <c r="W39" s="1" t="s">
        <v>123</v>
      </c>
    </row>
    <row r="40" spans="1:23" s="1" customFormat="1" ht="18" x14ac:dyDescent="0.6">
      <c r="A40" s="1" t="s">
        <v>124</v>
      </c>
      <c r="B40" s="1">
        <v>2519</v>
      </c>
      <c r="C40" s="1">
        <v>39754</v>
      </c>
      <c r="D40" s="2">
        <v>615.98215500000003</v>
      </c>
      <c r="E40" s="3">
        <v>803.44768894055767</v>
      </c>
      <c r="F40" s="1">
        <v>85</v>
      </c>
      <c r="G40" s="2">
        <v>1.756669</v>
      </c>
      <c r="H40" s="3">
        <v>2.0300476251778825</v>
      </c>
      <c r="I40" s="4">
        <f t="shared" si="1"/>
        <v>395.77775367223501</v>
      </c>
      <c r="J40" s="1" t="s">
        <v>125</v>
      </c>
      <c r="K40" s="1" t="s">
        <v>126</v>
      </c>
      <c r="L40" s="1">
        <v>22.73</v>
      </c>
      <c r="M40" s="1">
        <v>616</v>
      </c>
      <c r="N40" s="1">
        <v>402</v>
      </c>
      <c r="O40" s="1">
        <v>17</v>
      </c>
      <c r="P40" s="1">
        <v>563</v>
      </c>
      <c r="Q40" s="1">
        <v>2332</v>
      </c>
      <c r="R40" s="1">
        <v>228</v>
      </c>
      <c r="S40" s="1">
        <v>795</v>
      </c>
      <c r="T40" s="5">
        <v>2.0000000000000001E-32</v>
      </c>
      <c r="U40" s="1">
        <v>140</v>
      </c>
      <c r="V40" s="1" t="s">
        <v>127</v>
      </c>
      <c r="W40" s="1" t="s">
        <v>128</v>
      </c>
    </row>
    <row r="41" spans="1:23" s="1" customFormat="1" ht="18" x14ac:dyDescent="0.6">
      <c r="A41" s="1" t="s">
        <v>129</v>
      </c>
      <c r="B41" s="1">
        <v>2040</v>
      </c>
      <c r="C41" s="1">
        <v>2318</v>
      </c>
      <c r="D41" s="2">
        <v>0.32373200000000002</v>
      </c>
      <c r="E41" s="3">
        <v>57.847980774494161</v>
      </c>
      <c r="F41" s="1">
        <v>5</v>
      </c>
      <c r="G41" s="2">
        <v>1.5997000000000001E-2</v>
      </c>
      <c r="H41" s="3">
        <v>0.14745357462004288</v>
      </c>
      <c r="I41" s="4">
        <f t="shared" si="1"/>
        <v>392.31318008774184</v>
      </c>
      <c r="J41" s="1" t="s">
        <v>130</v>
      </c>
      <c r="K41" s="1" t="s">
        <v>78</v>
      </c>
      <c r="L41" s="1">
        <v>36.96</v>
      </c>
      <c r="M41" s="1">
        <v>230</v>
      </c>
      <c r="N41" s="1">
        <v>108</v>
      </c>
      <c r="O41" s="1">
        <v>9</v>
      </c>
      <c r="P41" s="1">
        <v>843</v>
      </c>
      <c r="Q41" s="1">
        <v>154</v>
      </c>
      <c r="R41" s="1">
        <v>23</v>
      </c>
      <c r="S41" s="1">
        <v>215</v>
      </c>
      <c r="T41" s="5">
        <v>8.0000000000000003E-42</v>
      </c>
      <c r="U41" s="1">
        <v>155</v>
      </c>
      <c r="V41" s="1" t="s">
        <v>79</v>
      </c>
      <c r="W41" s="1" t="s">
        <v>80</v>
      </c>
    </row>
    <row r="42" spans="1:23" s="1" customFormat="1" ht="18" x14ac:dyDescent="0.6">
      <c r="A42" s="1" t="s">
        <v>131</v>
      </c>
      <c r="B42" s="1">
        <v>1386</v>
      </c>
      <c r="C42" s="1">
        <v>2308</v>
      </c>
      <c r="D42" s="2">
        <v>54.953009999999999</v>
      </c>
      <c r="E42" s="3">
        <v>84.776896550917286</v>
      </c>
      <c r="F42" s="1">
        <v>5</v>
      </c>
      <c r="G42" s="2">
        <v>5.0803000000000001E-2</v>
      </c>
      <c r="H42" s="3">
        <v>0.21703123537149166</v>
      </c>
      <c r="I42" s="4">
        <f t="shared" si="1"/>
        <v>390.62071598037465</v>
      </c>
      <c r="J42" s="1" t="s">
        <v>132</v>
      </c>
      <c r="K42" s="1" t="s">
        <v>78</v>
      </c>
      <c r="L42" s="1">
        <v>36.96</v>
      </c>
      <c r="M42" s="1">
        <v>230</v>
      </c>
      <c r="N42" s="1">
        <v>108</v>
      </c>
      <c r="O42" s="1">
        <v>9</v>
      </c>
      <c r="P42" s="1">
        <v>843</v>
      </c>
      <c r="Q42" s="1">
        <v>154</v>
      </c>
      <c r="R42" s="1">
        <v>23</v>
      </c>
      <c r="S42" s="1">
        <v>215</v>
      </c>
      <c r="T42" s="5">
        <v>1E-42</v>
      </c>
      <c r="U42" s="1">
        <v>155</v>
      </c>
      <c r="V42" s="1" t="s">
        <v>79</v>
      </c>
      <c r="W42" s="1" t="s">
        <v>80</v>
      </c>
    </row>
    <row r="43" spans="1:23" s="1" customFormat="1" ht="18" x14ac:dyDescent="0.6">
      <c r="A43" s="1" t="s">
        <v>133</v>
      </c>
      <c r="B43" s="1">
        <v>1325</v>
      </c>
      <c r="C43" s="1">
        <v>912</v>
      </c>
      <c r="D43" s="2">
        <v>56.893714000000003</v>
      </c>
      <c r="E43" s="3">
        <v>35.04159775712013</v>
      </c>
      <c r="F43" s="1">
        <v>2</v>
      </c>
      <c r="G43" s="2">
        <v>0.17685999999999999</v>
      </c>
      <c r="H43" s="3">
        <v>9.0809144822607518E-2</v>
      </c>
      <c r="I43" s="4">
        <f t="shared" si="1"/>
        <v>385.88181647974619</v>
      </c>
      <c r="J43" s="1" t="s">
        <v>134</v>
      </c>
      <c r="K43" s="1" t="s">
        <v>59</v>
      </c>
      <c r="L43" s="1">
        <v>33.33</v>
      </c>
      <c r="M43" s="1">
        <v>147</v>
      </c>
      <c r="N43" s="1">
        <v>95</v>
      </c>
      <c r="O43" s="1">
        <v>3</v>
      </c>
      <c r="P43" s="1">
        <v>40</v>
      </c>
      <c r="Q43" s="1">
        <v>474</v>
      </c>
      <c r="R43" s="1">
        <v>251</v>
      </c>
      <c r="S43" s="1">
        <v>396</v>
      </c>
      <c r="T43" s="5">
        <v>2.9999999999999998E-13</v>
      </c>
      <c r="U43" s="1">
        <v>75.099999999999994</v>
      </c>
      <c r="V43" s="1" t="s">
        <v>60</v>
      </c>
      <c r="W43" s="1" t="s">
        <v>61</v>
      </c>
    </row>
    <row r="44" spans="1:23" s="1" customFormat="1" ht="18" x14ac:dyDescent="0.6">
      <c r="A44" s="1" t="s">
        <v>135</v>
      </c>
      <c r="B44" s="1">
        <v>541</v>
      </c>
      <c r="C44" s="1">
        <v>2968</v>
      </c>
      <c r="D44" s="2">
        <v>323.41283600000003</v>
      </c>
      <c r="E44" s="3">
        <v>279.30040888310032</v>
      </c>
      <c r="F44" s="1">
        <v>7</v>
      </c>
      <c r="G44" s="2">
        <v>0.82332499999999997</v>
      </c>
      <c r="H44" s="3">
        <v>0.77842404642299889</v>
      </c>
      <c r="I44" s="4">
        <f t="shared" si="1"/>
        <v>358.80239076186928</v>
      </c>
      <c r="J44" s="1" t="s">
        <v>136</v>
      </c>
      <c r="K44" s="6" t="s">
        <v>14</v>
      </c>
      <c r="L44" s="1">
        <v>37.93</v>
      </c>
      <c r="M44" s="1">
        <v>87</v>
      </c>
      <c r="N44" s="1">
        <v>49</v>
      </c>
      <c r="O44" s="1">
        <v>1</v>
      </c>
      <c r="P44" s="1">
        <v>294</v>
      </c>
      <c r="Q44" s="1">
        <v>49</v>
      </c>
      <c r="R44" s="1">
        <v>42</v>
      </c>
      <c r="S44" s="1">
        <v>128</v>
      </c>
      <c r="T44" s="5">
        <v>2.0000000000000001E-13</v>
      </c>
      <c r="U44" s="1">
        <v>68.900000000000006</v>
      </c>
      <c r="V44" s="1" t="s">
        <v>15</v>
      </c>
      <c r="W44" s="1" t="s">
        <v>16</v>
      </c>
    </row>
    <row r="45" spans="1:23" s="1" customFormat="1" ht="18" x14ac:dyDescent="0.6">
      <c r="A45" s="1" t="s">
        <v>137</v>
      </c>
      <c r="B45" s="1">
        <v>2662</v>
      </c>
      <c r="C45" s="1">
        <v>422</v>
      </c>
      <c r="D45" s="2">
        <v>1.5030870000000001</v>
      </c>
      <c r="E45" s="3">
        <v>8.0706653526457988</v>
      </c>
      <c r="F45" s="1">
        <v>1</v>
      </c>
      <c r="G45" s="2">
        <v>1.493E-3</v>
      </c>
      <c r="H45" s="3">
        <v>2.2599946823808222E-2</v>
      </c>
      <c r="I45" s="4">
        <f t="shared" si="1"/>
        <v>357.10992665450198</v>
      </c>
      <c r="J45" s="1" t="s">
        <v>138</v>
      </c>
      <c r="K45" s="1" t="s">
        <v>139</v>
      </c>
      <c r="L45" s="1">
        <v>32.1</v>
      </c>
      <c r="M45" s="1">
        <v>458</v>
      </c>
      <c r="N45" s="1">
        <v>302</v>
      </c>
      <c r="O45" s="1">
        <v>4</v>
      </c>
      <c r="P45" s="1">
        <v>2429</v>
      </c>
      <c r="Q45" s="1">
        <v>1056</v>
      </c>
      <c r="R45" s="1">
        <v>10</v>
      </c>
      <c r="S45" s="1">
        <v>458</v>
      </c>
      <c r="T45" s="5">
        <v>1E-52</v>
      </c>
      <c r="U45" s="1">
        <v>198</v>
      </c>
      <c r="V45" s="1" t="s">
        <v>140</v>
      </c>
      <c r="W45" s="1" t="s">
        <v>141</v>
      </c>
    </row>
    <row r="46" spans="1:23" s="1" customFormat="1" ht="18" x14ac:dyDescent="0.6">
      <c r="A46" s="1" t="s">
        <v>142</v>
      </c>
      <c r="B46" s="1">
        <v>868</v>
      </c>
      <c r="C46" s="1">
        <v>1259</v>
      </c>
      <c r="D46" s="2">
        <v>148.37288100000001</v>
      </c>
      <c r="E46" s="3">
        <v>73.843274186580217</v>
      </c>
      <c r="F46" s="1">
        <v>3</v>
      </c>
      <c r="G46" s="2">
        <v>0.42085699999999998</v>
      </c>
      <c r="H46" s="3">
        <v>0.20792992550107428</v>
      </c>
      <c r="I46" s="4">
        <f t="shared" si="1"/>
        <v>355.13538519590679</v>
      </c>
      <c r="J46" s="1" t="s">
        <v>143</v>
      </c>
      <c r="K46" s="1" t="s">
        <v>144</v>
      </c>
      <c r="L46" s="1">
        <v>48.74</v>
      </c>
      <c r="M46" s="1">
        <v>119</v>
      </c>
      <c r="N46" s="1">
        <v>60</v>
      </c>
      <c r="O46" s="1">
        <v>1</v>
      </c>
      <c r="P46" s="1">
        <v>562</v>
      </c>
      <c r="Q46" s="1">
        <v>206</v>
      </c>
      <c r="R46" s="1">
        <v>1</v>
      </c>
      <c r="S46" s="1">
        <v>118</v>
      </c>
      <c r="T46" s="5">
        <v>2.0000000000000002E-30</v>
      </c>
      <c r="U46" s="1">
        <v>116</v>
      </c>
      <c r="V46" s="1" t="s">
        <v>145</v>
      </c>
      <c r="W46" s="1" t="s">
        <v>146</v>
      </c>
    </row>
    <row r="47" spans="1:23" s="1" customFormat="1" ht="18" x14ac:dyDescent="0.6">
      <c r="A47" s="1" t="s">
        <v>147</v>
      </c>
      <c r="B47" s="1">
        <v>1931</v>
      </c>
      <c r="C47" s="1">
        <v>418</v>
      </c>
      <c r="D47" s="2">
        <v>2.200777</v>
      </c>
      <c r="E47" s="3">
        <v>11.02044034416593</v>
      </c>
      <c r="F47" s="1">
        <v>1</v>
      </c>
      <c r="G47" s="2">
        <v>1.6553999999999999E-2</v>
      </c>
      <c r="H47" s="3">
        <v>3.1155390183830907E-2</v>
      </c>
      <c r="I47" s="4">
        <f t="shared" si="1"/>
        <v>353.72499843976732</v>
      </c>
      <c r="J47" s="1" t="s">
        <v>148</v>
      </c>
      <c r="K47" s="1" t="s">
        <v>149</v>
      </c>
      <c r="L47" s="1">
        <v>27.65</v>
      </c>
      <c r="M47" s="1">
        <v>293</v>
      </c>
      <c r="N47" s="1">
        <v>184</v>
      </c>
      <c r="O47" s="1">
        <v>9</v>
      </c>
      <c r="P47" s="1">
        <v>778</v>
      </c>
      <c r="Q47" s="1">
        <v>1605</v>
      </c>
      <c r="R47" s="1">
        <v>38</v>
      </c>
      <c r="S47" s="1">
        <v>319</v>
      </c>
      <c r="T47" s="5">
        <v>3.9999999999999997E-24</v>
      </c>
      <c r="U47" s="1">
        <v>109</v>
      </c>
      <c r="V47" s="1" t="s">
        <v>150</v>
      </c>
      <c r="W47" s="1" t="s">
        <v>151</v>
      </c>
    </row>
    <row r="48" spans="1:23" s="1" customFormat="1" ht="18" x14ac:dyDescent="0.6">
      <c r="A48" s="1" t="s">
        <v>152</v>
      </c>
      <c r="B48" s="1">
        <v>2581</v>
      </c>
      <c r="C48" s="1">
        <v>418</v>
      </c>
      <c r="D48" s="2">
        <v>4.9115780000000004</v>
      </c>
      <c r="E48" s="3">
        <v>8.2450485488509919</v>
      </c>
      <c r="F48" s="1">
        <v>1</v>
      </c>
      <c r="G48" s="2">
        <v>1.0488000000000001E-2</v>
      </c>
      <c r="H48" s="3">
        <v>2.3309205131723167E-2</v>
      </c>
      <c r="I48" s="4">
        <f t="shared" si="1"/>
        <v>353.72499843976726</v>
      </c>
      <c r="J48" s="1" t="s">
        <v>153</v>
      </c>
      <c r="K48" s="1" t="s">
        <v>154</v>
      </c>
      <c r="L48" s="1">
        <v>32.229999999999997</v>
      </c>
      <c r="M48" s="1">
        <v>211</v>
      </c>
      <c r="N48" s="1">
        <v>132</v>
      </c>
      <c r="O48" s="1">
        <v>4</v>
      </c>
      <c r="P48" s="1">
        <v>401</v>
      </c>
      <c r="Q48" s="1">
        <v>1018</v>
      </c>
      <c r="R48" s="1">
        <v>212</v>
      </c>
      <c r="S48" s="1">
        <v>416</v>
      </c>
      <c r="T48" s="5">
        <v>1.9999999999999998E-24</v>
      </c>
      <c r="U48" s="1">
        <v>114</v>
      </c>
      <c r="V48" s="1" t="s">
        <v>155</v>
      </c>
      <c r="W48" s="1" t="s">
        <v>156</v>
      </c>
    </row>
    <row r="49" spans="1:23" s="1" customFormat="1" ht="18" x14ac:dyDescent="0.6">
      <c r="A49" s="1" t="s">
        <v>157</v>
      </c>
      <c r="B49" s="1">
        <v>2536</v>
      </c>
      <c r="C49" s="1">
        <v>413</v>
      </c>
      <c r="D49" s="2">
        <v>3.2565970000000002</v>
      </c>
      <c r="E49" s="3">
        <v>8.2909776121396028</v>
      </c>
      <c r="F49" s="1">
        <v>1</v>
      </c>
      <c r="G49" s="2">
        <v>1.0482E-2</v>
      </c>
      <c r="H49" s="3">
        <v>2.3722814844234025E-2</v>
      </c>
      <c r="I49" s="4">
        <f t="shared" si="1"/>
        <v>349.49383817134901</v>
      </c>
      <c r="J49" s="1" t="s">
        <v>158</v>
      </c>
      <c r="K49" s="1" t="s">
        <v>154</v>
      </c>
      <c r="L49" s="1">
        <v>32.229999999999997</v>
      </c>
      <c r="M49" s="1">
        <v>211</v>
      </c>
      <c r="N49" s="1">
        <v>132</v>
      </c>
      <c r="O49" s="1">
        <v>4</v>
      </c>
      <c r="P49" s="1">
        <v>401</v>
      </c>
      <c r="Q49" s="1">
        <v>1018</v>
      </c>
      <c r="R49" s="1">
        <v>212</v>
      </c>
      <c r="S49" s="1">
        <v>416</v>
      </c>
      <c r="T49" s="5">
        <v>1.9999999999999998E-24</v>
      </c>
      <c r="U49" s="1">
        <v>114</v>
      </c>
      <c r="V49" s="1" t="s">
        <v>155</v>
      </c>
      <c r="W49" s="1" t="s">
        <v>156</v>
      </c>
    </row>
    <row r="50" spans="1:23" s="1" customFormat="1" ht="18" x14ac:dyDescent="0.6">
      <c r="A50" s="1" t="s">
        <v>159</v>
      </c>
      <c r="B50" s="1">
        <v>1803</v>
      </c>
      <c r="C50" s="1">
        <v>1647</v>
      </c>
      <c r="D50" s="2">
        <v>48.303046000000002</v>
      </c>
      <c r="E50" s="3">
        <v>46.505338778339301</v>
      </c>
      <c r="F50" s="1">
        <v>4</v>
      </c>
      <c r="G50" s="2">
        <v>0.12859400000000001</v>
      </c>
      <c r="H50" s="3">
        <v>0.13346879300050468</v>
      </c>
      <c r="I50" s="4">
        <f t="shared" si="1"/>
        <v>348.43604810424449</v>
      </c>
      <c r="J50" s="1" t="s">
        <v>160</v>
      </c>
      <c r="K50" s="1" t="s">
        <v>161</v>
      </c>
      <c r="L50" s="1">
        <v>38.07</v>
      </c>
      <c r="M50" s="1">
        <v>373</v>
      </c>
      <c r="N50" s="1">
        <v>218</v>
      </c>
      <c r="O50" s="1">
        <v>4</v>
      </c>
      <c r="P50" s="1">
        <v>1753</v>
      </c>
      <c r="Q50" s="1">
        <v>662</v>
      </c>
      <c r="R50" s="1">
        <v>23</v>
      </c>
      <c r="S50" s="1">
        <v>391</v>
      </c>
      <c r="T50" s="5">
        <v>3.0000000000000002E-85</v>
      </c>
      <c r="U50" s="1">
        <v>282</v>
      </c>
      <c r="V50" s="1" t="s">
        <v>162</v>
      </c>
      <c r="W50" s="1" t="s">
        <v>163</v>
      </c>
    </row>
    <row r="51" spans="1:23" s="1" customFormat="1" ht="18" x14ac:dyDescent="0.6">
      <c r="A51" s="1" t="s">
        <v>164</v>
      </c>
      <c r="B51" s="1">
        <v>1092</v>
      </c>
      <c r="C51" s="1">
        <v>1908</v>
      </c>
      <c r="D51" s="2">
        <v>78.545972000000006</v>
      </c>
      <c r="E51" s="3">
        <v>88.953014838554125</v>
      </c>
      <c r="F51" s="1">
        <v>5</v>
      </c>
      <c r="G51" s="2">
        <v>0.36562</v>
      </c>
      <c r="H51" s="3">
        <v>0.27546272181766251</v>
      </c>
      <c r="I51" s="4">
        <f t="shared" si="1"/>
        <v>322.92215168568231</v>
      </c>
      <c r="J51" s="1" t="s">
        <v>165</v>
      </c>
      <c r="K51" s="6" t="s">
        <v>166</v>
      </c>
      <c r="L51" s="1">
        <v>34.01</v>
      </c>
      <c r="M51" s="1">
        <v>147</v>
      </c>
      <c r="N51" s="1">
        <v>89</v>
      </c>
      <c r="O51" s="1">
        <v>5</v>
      </c>
      <c r="P51" s="1">
        <v>262</v>
      </c>
      <c r="Q51" s="1">
        <v>696</v>
      </c>
      <c r="R51" s="1">
        <v>10</v>
      </c>
      <c r="S51" s="1">
        <v>150</v>
      </c>
      <c r="T51" s="5">
        <v>8.9999999999999996E-12</v>
      </c>
      <c r="U51" s="1">
        <v>66.599999999999994</v>
      </c>
      <c r="V51" s="1" t="s">
        <v>167</v>
      </c>
      <c r="W51" s="1" t="s">
        <v>168</v>
      </c>
    </row>
    <row r="52" spans="1:23" s="1" customFormat="1" ht="18" x14ac:dyDescent="0.6">
      <c r="A52" s="1" t="s">
        <v>169</v>
      </c>
      <c r="B52" s="1">
        <v>1945</v>
      </c>
      <c r="C52" s="1">
        <v>375</v>
      </c>
      <c r="D52" s="2">
        <v>9.2574199999999998</v>
      </c>
      <c r="E52" s="3">
        <v>9.8155943521225488</v>
      </c>
      <c r="F52" s="1">
        <v>1</v>
      </c>
      <c r="G52" s="2">
        <v>1.7326999999999999E-2</v>
      </c>
      <c r="H52" s="3">
        <v>3.0931135447289194E-2</v>
      </c>
      <c r="I52" s="4">
        <f t="shared" si="1"/>
        <v>317.3370201313702</v>
      </c>
      <c r="J52" s="1" t="s">
        <v>170</v>
      </c>
      <c r="K52" s="1" t="s">
        <v>171</v>
      </c>
      <c r="L52" s="1">
        <v>27.12</v>
      </c>
      <c r="M52" s="1">
        <v>306</v>
      </c>
      <c r="N52" s="1">
        <v>189</v>
      </c>
      <c r="O52" s="1">
        <v>9</v>
      </c>
      <c r="P52" s="1">
        <v>822</v>
      </c>
      <c r="Q52" s="1">
        <v>1661</v>
      </c>
      <c r="R52" s="1">
        <v>363</v>
      </c>
      <c r="S52" s="1">
        <v>660</v>
      </c>
      <c r="T52" s="5">
        <v>5.0000000000000002E-23</v>
      </c>
      <c r="U52" s="1">
        <v>108</v>
      </c>
      <c r="V52" s="1" t="s">
        <v>172</v>
      </c>
      <c r="W52" s="1" t="s">
        <v>173</v>
      </c>
    </row>
    <row r="53" spans="1:23" s="1" customFormat="1" ht="18" x14ac:dyDescent="0.6">
      <c r="A53" s="1" t="s">
        <v>174</v>
      </c>
      <c r="B53" s="1">
        <v>1338</v>
      </c>
      <c r="C53" s="1">
        <v>2864</v>
      </c>
      <c r="D53" s="2">
        <v>48.167864999999999</v>
      </c>
      <c r="E53" s="3">
        <v>108.97373597730268</v>
      </c>
      <c r="F53" s="1">
        <v>8</v>
      </c>
      <c r="G53" s="2">
        <v>4.6308000000000002E-2</v>
      </c>
      <c r="H53" s="3">
        <v>0.35970737485786242</v>
      </c>
      <c r="I53" s="4">
        <f t="shared" si="1"/>
        <v>302.95107521874803</v>
      </c>
      <c r="J53" s="1" t="s">
        <v>175</v>
      </c>
      <c r="K53" s="6" t="s">
        <v>14</v>
      </c>
      <c r="L53" s="1">
        <v>33.799999999999997</v>
      </c>
      <c r="M53" s="1">
        <v>142</v>
      </c>
      <c r="N53" s="1">
        <v>85</v>
      </c>
      <c r="O53" s="1">
        <v>3</v>
      </c>
      <c r="P53" s="1">
        <v>1233</v>
      </c>
      <c r="Q53" s="1">
        <v>823</v>
      </c>
      <c r="R53" s="1">
        <v>45</v>
      </c>
      <c r="S53" s="1">
        <v>182</v>
      </c>
      <c r="T53" s="5">
        <v>2.0000000000000001E-18</v>
      </c>
      <c r="U53" s="1">
        <v>87.4</v>
      </c>
      <c r="V53" s="1" t="s">
        <v>15</v>
      </c>
      <c r="W53" s="1" t="s">
        <v>16</v>
      </c>
    </row>
    <row r="54" spans="1:23" s="1" customFormat="1" ht="18" x14ac:dyDescent="0.6">
      <c r="A54" s="1" t="s">
        <v>176</v>
      </c>
      <c r="B54" s="1">
        <v>879</v>
      </c>
      <c r="C54" s="1">
        <v>3515</v>
      </c>
      <c r="D54" s="2">
        <v>207.84218999999999</v>
      </c>
      <c r="E54" s="3">
        <v>203.5829458241864</v>
      </c>
      <c r="F54" s="1">
        <v>10</v>
      </c>
      <c r="G54" s="2">
        <v>0.71884599999999998</v>
      </c>
      <c r="H54" s="3">
        <v>0.68442614840702487</v>
      </c>
      <c r="I54" s="4">
        <f t="shared" si="1"/>
        <v>297.45056686980439</v>
      </c>
      <c r="J54" s="1" t="s">
        <v>177</v>
      </c>
      <c r="K54" s="6" t="s">
        <v>14</v>
      </c>
      <c r="L54" s="1">
        <v>39.58</v>
      </c>
      <c r="M54" s="1">
        <v>144</v>
      </c>
      <c r="N54" s="1">
        <v>80</v>
      </c>
      <c r="O54" s="1">
        <v>2</v>
      </c>
      <c r="P54" s="1">
        <v>531</v>
      </c>
      <c r="Q54" s="1">
        <v>115</v>
      </c>
      <c r="R54" s="1">
        <v>41</v>
      </c>
      <c r="S54" s="1">
        <v>182</v>
      </c>
      <c r="T54" s="5">
        <v>1.9999999999999999E-20</v>
      </c>
      <c r="U54" s="1">
        <v>90.9</v>
      </c>
      <c r="V54" s="1" t="s">
        <v>15</v>
      </c>
      <c r="W54" s="1" t="s">
        <v>16</v>
      </c>
    </row>
    <row r="55" spans="1:23" s="1" customFormat="1" ht="18" x14ac:dyDescent="0.6">
      <c r="A55" s="1" t="s">
        <v>178</v>
      </c>
      <c r="B55" s="1">
        <v>809</v>
      </c>
      <c r="C55" s="1">
        <v>43023</v>
      </c>
      <c r="D55" s="2">
        <v>114.692257</v>
      </c>
      <c r="E55" s="3">
        <v>2707.4292023176322</v>
      </c>
      <c r="F55" s="1">
        <v>131</v>
      </c>
      <c r="G55" s="2">
        <v>3.2856160000000001</v>
      </c>
      <c r="H55" s="3">
        <v>9.7417783143288617</v>
      </c>
      <c r="I55" s="4">
        <f t="shared" si="1"/>
        <v>277.91940187505224</v>
      </c>
      <c r="J55" s="1" t="s">
        <v>179</v>
      </c>
      <c r="K55" s="1" t="s">
        <v>180</v>
      </c>
      <c r="L55" s="1">
        <v>40.25</v>
      </c>
      <c r="M55" s="1">
        <v>159</v>
      </c>
      <c r="N55" s="1">
        <v>84</v>
      </c>
      <c r="O55" s="1">
        <v>5</v>
      </c>
      <c r="P55" s="1">
        <v>721</v>
      </c>
      <c r="Q55" s="1">
        <v>248</v>
      </c>
      <c r="R55" s="1">
        <v>73</v>
      </c>
      <c r="S55" s="1">
        <v>221</v>
      </c>
      <c r="T55" s="5">
        <v>1.9999999999999999E-29</v>
      </c>
      <c r="U55" s="1">
        <v>115</v>
      </c>
      <c r="V55" s="1" t="s">
        <v>181</v>
      </c>
      <c r="W55" s="1" t="s">
        <v>182</v>
      </c>
    </row>
    <row r="56" spans="1:23" s="1" customFormat="1" ht="18" x14ac:dyDescent="0.6">
      <c r="A56" s="1" t="s">
        <v>183</v>
      </c>
      <c r="B56" s="1">
        <v>2418</v>
      </c>
      <c r="C56" s="1">
        <v>654</v>
      </c>
      <c r="D56" s="2">
        <v>21.677683999999999</v>
      </c>
      <c r="E56" s="3">
        <v>13.769760665817973</v>
      </c>
      <c r="F56" s="1">
        <v>2</v>
      </c>
      <c r="G56" s="2">
        <v>7.8405000000000002E-2</v>
      </c>
      <c r="H56" s="3">
        <v>4.9761007812222903E-2</v>
      </c>
      <c r="I56" s="4">
        <f t="shared" si="1"/>
        <v>276.71788155455476</v>
      </c>
      <c r="J56" s="1" t="s">
        <v>184</v>
      </c>
      <c r="K56" s="1" t="s">
        <v>185</v>
      </c>
      <c r="L56" s="1">
        <v>38.33</v>
      </c>
      <c r="M56" s="1">
        <v>360</v>
      </c>
      <c r="N56" s="1">
        <v>208</v>
      </c>
      <c r="O56" s="1">
        <v>8</v>
      </c>
      <c r="P56" s="1">
        <v>2112</v>
      </c>
      <c r="Q56" s="1">
        <v>1063</v>
      </c>
      <c r="R56" s="1">
        <v>20</v>
      </c>
      <c r="S56" s="1">
        <v>375</v>
      </c>
      <c r="T56" s="5">
        <v>9.9999999999999996E-70</v>
      </c>
      <c r="U56" s="1">
        <v>240</v>
      </c>
      <c r="V56" s="1" t="s">
        <v>186</v>
      </c>
      <c r="W56" s="1" t="s">
        <v>187</v>
      </c>
    </row>
    <row r="57" spans="1:23" s="1" customFormat="1" ht="18" x14ac:dyDescent="0.6">
      <c r="A57" s="1" t="s">
        <v>188</v>
      </c>
      <c r="B57" s="1">
        <v>814</v>
      </c>
      <c r="C57" s="1">
        <v>45352</v>
      </c>
      <c r="D57" s="2">
        <v>4084.847941</v>
      </c>
      <c r="E57" s="3">
        <v>2836.4620612178983</v>
      </c>
      <c r="F57" s="1">
        <v>140</v>
      </c>
      <c r="G57" s="2">
        <v>12.471693</v>
      </c>
      <c r="H57" s="3">
        <v>10.347110789062468</v>
      </c>
      <c r="I57" s="4">
        <f t="shared" si="1"/>
        <v>274.13082927615051</v>
      </c>
      <c r="J57" s="1" t="s">
        <v>189</v>
      </c>
      <c r="K57" s="1" t="s">
        <v>180</v>
      </c>
      <c r="L57" s="1">
        <v>40.25</v>
      </c>
      <c r="M57" s="1">
        <v>159</v>
      </c>
      <c r="N57" s="1">
        <v>84</v>
      </c>
      <c r="O57" s="1">
        <v>5</v>
      </c>
      <c r="P57" s="1">
        <v>721</v>
      </c>
      <c r="Q57" s="1">
        <v>248</v>
      </c>
      <c r="R57" s="1">
        <v>73</v>
      </c>
      <c r="S57" s="1">
        <v>221</v>
      </c>
      <c r="T57" s="5">
        <v>1.9999999999999999E-29</v>
      </c>
      <c r="U57" s="1">
        <v>115</v>
      </c>
      <c r="V57" s="1" t="s">
        <v>181</v>
      </c>
      <c r="W57" s="1" t="s">
        <v>182</v>
      </c>
    </row>
    <row r="58" spans="1:23" s="1" customFormat="1" ht="18" x14ac:dyDescent="0.6">
      <c r="A58" s="1" t="s">
        <v>190</v>
      </c>
      <c r="B58" s="1">
        <v>1353</v>
      </c>
      <c r="C58" s="1">
        <v>2551</v>
      </c>
      <c r="D58" s="2">
        <v>181.97734700000001</v>
      </c>
      <c r="E58" s="3">
        <v>95.988145688996696</v>
      </c>
      <c r="F58" s="1">
        <v>8</v>
      </c>
      <c r="G58" s="2">
        <v>0.71912200000000004</v>
      </c>
      <c r="H58" s="3">
        <v>0.35571948821863997</v>
      </c>
      <c r="I58" s="4">
        <f t="shared" si="1"/>
        <v>269.84224611837516</v>
      </c>
      <c r="J58" s="1" t="s">
        <v>191</v>
      </c>
      <c r="K58" s="1" t="s">
        <v>192</v>
      </c>
      <c r="L58" s="1">
        <v>60.69</v>
      </c>
      <c r="M58" s="1">
        <v>145</v>
      </c>
      <c r="N58" s="1">
        <v>57</v>
      </c>
      <c r="O58" s="1">
        <v>0</v>
      </c>
      <c r="P58" s="1">
        <v>119</v>
      </c>
      <c r="Q58" s="1">
        <v>553</v>
      </c>
      <c r="R58" s="1">
        <v>6</v>
      </c>
      <c r="S58" s="1">
        <v>150</v>
      </c>
      <c r="T58" s="5">
        <v>1.9999999999999999E-60</v>
      </c>
      <c r="U58" s="1">
        <v>200</v>
      </c>
      <c r="V58" s="1" t="s">
        <v>193</v>
      </c>
      <c r="W58" s="1" t="s">
        <v>194</v>
      </c>
    </row>
    <row r="59" spans="1:23" s="1" customFormat="1" ht="18" x14ac:dyDescent="0.6">
      <c r="A59" s="1" t="s">
        <v>195</v>
      </c>
      <c r="B59" s="1">
        <v>1985</v>
      </c>
      <c r="C59" s="1">
        <v>947</v>
      </c>
      <c r="D59" s="2">
        <v>33.004522000000001</v>
      </c>
      <c r="E59" s="3">
        <v>24.288148407845252</v>
      </c>
      <c r="F59" s="1">
        <v>3</v>
      </c>
      <c r="G59" s="2">
        <v>9.9999999999999995E-7</v>
      </c>
      <c r="H59" s="3">
        <v>9.0923514022636001E-2</v>
      </c>
      <c r="I59" s="4">
        <f t="shared" si="1"/>
        <v>267.12725161280679</v>
      </c>
      <c r="J59" s="1" t="s">
        <v>196</v>
      </c>
      <c r="K59" s="6" t="s">
        <v>197</v>
      </c>
      <c r="L59" s="1">
        <v>35.380000000000003</v>
      </c>
      <c r="M59" s="1">
        <v>130</v>
      </c>
      <c r="N59" s="1">
        <v>78</v>
      </c>
      <c r="O59" s="1">
        <v>2</v>
      </c>
      <c r="P59" s="1">
        <v>1766</v>
      </c>
      <c r="Q59" s="1">
        <v>1386</v>
      </c>
      <c r="R59" s="1">
        <v>30</v>
      </c>
      <c r="S59" s="1">
        <v>156</v>
      </c>
      <c r="T59" s="5">
        <v>4.0000000000000001E-13</v>
      </c>
      <c r="U59" s="1">
        <v>72.8</v>
      </c>
      <c r="V59" s="1" t="s">
        <v>198</v>
      </c>
      <c r="W59" s="1" t="s">
        <v>199</v>
      </c>
    </row>
    <row r="60" spans="1:23" s="1" customFormat="1" ht="18" x14ac:dyDescent="0.6">
      <c r="A60" s="1" t="s">
        <v>200</v>
      </c>
      <c r="B60" s="1">
        <v>790</v>
      </c>
      <c r="C60" s="1">
        <v>1558</v>
      </c>
      <c r="D60" s="2">
        <v>71.960430000000002</v>
      </c>
      <c r="E60" s="3">
        <v>100.40267922761346</v>
      </c>
      <c r="F60" s="1">
        <v>5</v>
      </c>
      <c r="G60" s="2">
        <v>0</v>
      </c>
      <c r="H60" s="3">
        <v>0.38076619268973094</v>
      </c>
      <c r="I60" s="4">
        <f t="shared" si="1"/>
        <v>263.68590792782658</v>
      </c>
      <c r="J60" s="1" t="s">
        <v>201</v>
      </c>
      <c r="K60" s="6" t="s">
        <v>14</v>
      </c>
      <c r="L60" s="1">
        <v>37.5</v>
      </c>
      <c r="M60" s="1">
        <v>144</v>
      </c>
      <c r="N60" s="1">
        <v>83</v>
      </c>
      <c r="O60" s="1">
        <v>2</v>
      </c>
      <c r="P60" s="1">
        <v>442</v>
      </c>
      <c r="Q60" s="1">
        <v>26</v>
      </c>
      <c r="R60" s="1">
        <v>41</v>
      </c>
      <c r="S60" s="1">
        <v>182</v>
      </c>
      <c r="T60" s="5">
        <v>4.0000000000000002E-22</v>
      </c>
      <c r="U60" s="1">
        <v>95.1</v>
      </c>
      <c r="V60" s="1" t="s">
        <v>15</v>
      </c>
      <c r="W60" s="1" t="s">
        <v>16</v>
      </c>
    </row>
    <row r="61" spans="1:23" s="1" customFormat="1" ht="18" x14ac:dyDescent="0.6">
      <c r="A61" s="1" t="s">
        <v>202</v>
      </c>
      <c r="B61" s="1">
        <v>982</v>
      </c>
      <c r="C61" s="1">
        <v>299</v>
      </c>
      <c r="D61" s="2">
        <v>7.5698559999999997</v>
      </c>
      <c r="E61" s="3">
        <v>15.501175759534636</v>
      </c>
      <c r="F61" s="1">
        <v>1</v>
      </c>
      <c r="G61" s="2">
        <v>2.1736999999999999E-2</v>
      </c>
      <c r="H61" s="3">
        <v>6.1263806970445506E-2</v>
      </c>
      <c r="I61" s="4">
        <f t="shared" si="1"/>
        <v>253.02338405141251</v>
      </c>
      <c r="J61" s="1" t="s">
        <v>203</v>
      </c>
      <c r="K61" s="1" t="s">
        <v>204</v>
      </c>
      <c r="L61" s="1">
        <v>39.799999999999997</v>
      </c>
      <c r="M61" s="1">
        <v>196</v>
      </c>
      <c r="N61" s="1">
        <v>115</v>
      </c>
      <c r="O61" s="1">
        <v>3</v>
      </c>
      <c r="P61" s="1">
        <v>7</v>
      </c>
      <c r="Q61" s="1">
        <v>585</v>
      </c>
      <c r="R61" s="1">
        <v>277</v>
      </c>
      <c r="S61" s="1">
        <v>472</v>
      </c>
      <c r="T61" s="5">
        <v>2.0000000000000001E-37</v>
      </c>
      <c r="U61" s="1">
        <v>144</v>
      </c>
      <c r="V61" s="1" t="s">
        <v>205</v>
      </c>
      <c r="W61" s="1" t="s">
        <v>206</v>
      </c>
    </row>
    <row r="62" spans="1:23" s="1" customFormat="1" ht="18" x14ac:dyDescent="0.6">
      <c r="A62" s="1" t="s">
        <v>207</v>
      </c>
      <c r="B62" s="1">
        <v>742</v>
      </c>
      <c r="C62" s="1">
        <v>1780</v>
      </c>
      <c r="D62" s="2">
        <v>107.71347799999999</v>
      </c>
      <c r="E62" s="3">
        <v>122.12962877442402</v>
      </c>
      <c r="F62" s="1">
        <v>6</v>
      </c>
      <c r="G62" s="2">
        <v>0.35727999999999999</v>
      </c>
      <c r="H62" s="3">
        <v>0.48647756154968314</v>
      </c>
      <c r="I62" s="4">
        <f t="shared" si="1"/>
        <v>251.04884259281735</v>
      </c>
      <c r="J62" s="1" t="s">
        <v>208</v>
      </c>
      <c r="K62" s="6" t="s">
        <v>14</v>
      </c>
      <c r="L62" s="1">
        <v>37.04</v>
      </c>
      <c r="M62" s="1">
        <v>135</v>
      </c>
      <c r="N62" s="1">
        <v>78</v>
      </c>
      <c r="O62" s="1">
        <v>2</v>
      </c>
      <c r="P62" s="1">
        <v>391</v>
      </c>
      <c r="Q62" s="1">
        <v>2</v>
      </c>
      <c r="R62" s="1">
        <v>42</v>
      </c>
      <c r="S62" s="1">
        <v>174</v>
      </c>
      <c r="T62" s="5">
        <v>2.9999999999999999E-19</v>
      </c>
      <c r="U62" s="1">
        <v>86.7</v>
      </c>
      <c r="V62" s="1" t="s">
        <v>15</v>
      </c>
      <c r="W62" s="1" t="s">
        <v>16</v>
      </c>
    </row>
    <row r="63" spans="1:23" s="1" customFormat="1" ht="18" x14ac:dyDescent="0.6">
      <c r="A63" s="1" t="s">
        <v>209</v>
      </c>
      <c r="B63" s="1">
        <v>1609</v>
      </c>
      <c r="C63" s="1">
        <v>30174</v>
      </c>
      <c r="D63" s="2">
        <v>950.77420099999995</v>
      </c>
      <c r="E63" s="3">
        <v>954.73266549482435</v>
      </c>
      <c r="F63" s="1">
        <v>105</v>
      </c>
      <c r="G63" s="2">
        <v>3.9139349999999999</v>
      </c>
      <c r="H63" s="3">
        <v>3.9259857903807558</v>
      </c>
      <c r="I63" s="4">
        <f t="shared" si="1"/>
        <v>243.18291417000546</v>
      </c>
      <c r="J63" s="1" t="s">
        <v>210</v>
      </c>
      <c r="K63" s="6" t="s">
        <v>197</v>
      </c>
      <c r="L63" s="1">
        <v>35.53</v>
      </c>
      <c r="M63" s="1">
        <v>152</v>
      </c>
      <c r="N63" s="1">
        <v>86</v>
      </c>
      <c r="O63" s="1">
        <v>3</v>
      </c>
      <c r="P63" s="1">
        <v>911</v>
      </c>
      <c r="Q63" s="1">
        <v>1366</v>
      </c>
      <c r="R63" s="1">
        <v>32</v>
      </c>
      <c r="S63" s="1">
        <v>171</v>
      </c>
      <c r="T63" s="5">
        <v>2.0000000000000001E-17</v>
      </c>
      <c r="U63" s="1">
        <v>85.1</v>
      </c>
      <c r="V63" s="1" t="s">
        <v>198</v>
      </c>
      <c r="W63" s="1" t="s">
        <v>199</v>
      </c>
    </row>
    <row r="64" spans="1:23" s="1" customFormat="1" ht="18" x14ac:dyDescent="0.6">
      <c r="A64" s="1" t="s">
        <v>211</v>
      </c>
      <c r="B64" s="1">
        <v>796</v>
      </c>
      <c r="C64" s="1">
        <v>52358</v>
      </c>
      <c r="D64" s="2">
        <v>17.528089000000001</v>
      </c>
      <c r="E64" s="3">
        <v>3348.6898133232871</v>
      </c>
      <c r="F64" s="1">
        <v>183</v>
      </c>
      <c r="G64" s="2">
        <v>0</v>
      </c>
      <c r="H64" s="3">
        <v>13.830997104812662</v>
      </c>
      <c r="I64" s="4">
        <f t="shared" si="1"/>
        <v>242.11485173097682</v>
      </c>
      <c r="J64" s="1" t="s">
        <v>212</v>
      </c>
      <c r="K64" s="1" t="s">
        <v>180</v>
      </c>
      <c r="L64" s="1">
        <v>40.520000000000003</v>
      </c>
      <c r="M64" s="1">
        <v>153</v>
      </c>
      <c r="N64" s="1">
        <v>80</v>
      </c>
      <c r="O64" s="1">
        <v>5</v>
      </c>
      <c r="P64" s="1">
        <v>703</v>
      </c>
      <c r="Q64" s="1">
        <v>248</v>
      </c>
      <c r="R64" s="1">
        <v>79</v>
      </c>
      <c r="S64" s="1">
        <v>221</v>
      </c>
      <c r="T64" s="5">
        <v>2.0000000000000001E-25</v>
      </c>
      <c r="U64" s="1">
        <v>105</v>
      </c>
      <c r="V64" s="1" t="s">
        <v>181</v>
      </c>
      <c r="W64" s="1" t="s">
        <v>182</v>
      </c>
    </row>
    <row r="65" spans="1:23" s="1" customFormat="1" ht="18" x14ac:dyDescent="0.6">
      <c r="A65" s="1" t="s">
        <v>213</v>
      </c>
      <c r="B65" s="1">
        <v>1468</v>
      </c>
      <c r="C65" s="1">
        <v>28615</v>
      </c>
      <c r="D65" s="2">
        <v>923.92154200000004</v>
      </c>
      <c r="E65" s="3">
        <v>992.36773295321416</v>
      </c>
      <c r="F65" s="1">
        <v>104</v>
      </c>
      <c r="G65" s="2">
        <v>3.1071710000000001</v>
      </c>
      <c r="H65" s="3">
        <v>4.2620913339766071</v>
      </c>
      <c r="I65" s="4">
        <f t="shared" si="1"/>
        <v>232.83586746305537</v>
      </c>
      <c r="J65" s="1" t="s">
        <v>214</v>
      </c>
      <c r="K65" s="6" t="s">
        <v>14</v>
      </c>
      <c r="L65" s="1">
        <v>36.549999999999997</v>
      </c>
      <c r="M65" s="1">
        <v>145</v>
      </c>
      <c r="N65" s="1">
        <v>83</v>
      </c>
      <c r="O65" s="1">
        <v>4</v>
      </c>
      <c r="P65" s="1">
        <v>1120</v>
      </c>
      <c r="Q65" s="1">
        <v>704</v>
      </c>
      <c r="R65" s="1">
        <v>41</v>
      </c>
      <c r="S65" s="1">
        <v>182</v>
      </c>
      <c r="T65" s="5">
        <v>8.9999999999999996E-17</v>
      </c>
      <c r="U65" s="1">
        <v>82.8</v>
      </c>
      <c r="V65" s="1" t="s">
        <v>15</v>
      </c>
      <c r="W65" s="1" t="s">
        <v>16</v>
      </c>
    </row>
    <row r="66" spans="1:23" s="1" customFormat="1" ht="18" x14ac:dyDescent="0.6">
      <c r="A66" s="1" t="s">
        <v>215</v>
      </c>
      <c r="B66" s="1">
        <v>2227</v>
      </c>
      <c r="C66" s="1">
        <v>533</v>
      </c>
      <c r="D66" s="2">
        <v>12.099185</v>
      </c>
      <c r="E66" s="3">
        <v>12.184618387582896</v>
      </c>
      <c r="F66" s="1">
        <v>2</v>
      </c>
      <c r="G66" s="2">
        <v>0</v>
      </c>
      <c r="H66" s="3">
        <v>5.4028790700473714E-2</v>
      </c>
      <c r="I66" s="4">
        <f t="shared" si="1"/>
        <v>225.52084230669379</v>
      </c>
      <c r="J66" s="1" t="s">
        <v>216</v>
      </c>
      <c r="K66" s="1" t="s">
        <v>217</v>
      </c>
      <c r="L66" s="1">
        <v>32.020000000000003</v>
      </c>
      <c r="M66" s="1">
        <v>509</v>
      </c>
      <c r="N66" s="1">
        <v>330</v>
      </c>
      <c r="O66" s="1">
        <v>7</v>
      </c>
      <c r="P66" s="1">
        <v>2064</v>
      </c>
      <c r="Q66" s="1">
        <v>559</v>
      </c>
      <c r="R66" s="1">
        <v>7</v>
      </c>
      <c r="S66" s="1">
        <v>506</v>
      </c>
      <c r="T66" s="5">
        <v>6.9999999999999999E-53</v>
      </c>
      <c r="U66" s="1">
        <v>198</v>
      </c>
      <c r="V66" s="1" t="s">
        <v>218</v>
      </c>
      <c r="W66" s="1" t="s">
        <v>219</v>
      </c>
    </row>
    <row r="67" spans="1:23" s="1" customFormat="1" ht="18" x14ac:dyDescent="0.6">
      <c r="A67" s="1" t="s">
        <v>220</v>
      </c>
      <c r="B67" s="1">
        <v>936</v>
      </c>
      <c r="C67" s="1">
        <v>261</v>
      </c>
      <c r="D67" s="2">
        <v>16.734904</v>
      </c>
      <c r="E67" s="3">
        <v>14.19611793414032</v>
      </c>
      <c r="F67" s="1">
        <v>1</v>
      </c>
      <c r="G67" s="2">
        <v>2.1333000000000001E-2</v>
      </c>
      <c r="H67" s="3">
        <v>6.4274635090787915E-2</v>
      </c>
      <c r="I67" s="4">
        <f t="shared" si="1"/>
        <v>220.86656601143366</v>
      </c>
      <c r="J67" s="1" t="s">
        <v>221</v>
      </c>
      <c r="K67" s="6" t="s">
        <v>14</v>
      </c>
      <c r="L67" s="1">
        <v>43.45</v>
      </c>
      <c r="M67" s="1">
        <v>145</v>
      </c>
      <c r="N67" s="1">
        <v>72</v>
      </c>
      <c r="O67" s="1">
        <v>4</v>
      </c>
      <c r="P67" s="1">
        <v>621</v>
      </c>
      <c r="Q67" s="1">
        <v>205</v>
      </c>
      <c r="R67" s="1">
        <v>42</v>
      </c>
      <c r="S67" s="1">
        <v>182</v>
      </c>
      <c r="T67" s="5">
        <v>4.9999999999999998E-24</v>
      </c>
      <c r="U67" s="1">
        <v>101</v>
      </c>
      <c r="V67" s="1" t="s">
        <v>15</v>
      </c>
      <c r="W67" s="1" t="s">
        <v>16</v>
      </c>
    </row>
    <row r="68" spans="1:23" s="1" customFormat="1" ht="18" x14ac:dyDescent="0.6">
      <c r="A68" s="1" t="s">
        <v>222</v>
      </c>
      <c r="B68" s="1">
        <v>381</v>
      </c>
      <c r="C68" s="1">
        <v>775</v>
      </c>
      <c r="D68" s="2">
        <v>153.57162600000001</v>
      </c>
      <c r="E68" s="3">
        <v>103.55752606495696</v>
      </c>
      <c r="F68" s="1">
        <v>3</v>
      </c>
      <c r="G68" s="2">
        <v>0.68334300000000003</v>
      </c>
      <c r="H68" s="3">
        <v>0.47370912161399598</v>
      </c>
      <c r="I68" s="4">
        <f t="shared" si="1"/>
        <v>218.60994720161054</v>
      </c>
      <c r="J68" s="1" t="s">
        <v>223</v>
      </c>
      <c r="K68" s="6" t="s">
        <v>197</v>
      </c>
      <c r="L68" s="1">
        <v>40.380000000000003</v>
      </c>
      <c r="M68" s="1">
        <v>104</v>
      </c>
      <c r="N68" s="1">
        <v>60</v>
      </c>
      <c r="O68" s="1">
        <v>2</v>
      </c>
      <c r="P68" s="1">
        <v>19</v>
      </c>
      <c r="Q68" s="1">
        <v>330</v>
      </c>
      <c r="R68" s="1">
        <v>70</v>
      </c>
      <c r="S68" s="1">
        <v>171</v>
      </c>
      <c r="T68" s="5">
        <v>3.0000000000000001E-17</v>
      </c>
      <c r="U68" s="1">
        <v>78.2</v>
      </c>
      <c r="V68" s="1" t="s">
        <v>198</v>
      </c>
      <c r="W68" s="1" t="s">
        <v>199</v>
      </c>
    </row>
    <row r="69" spans="1:23" s="1" customFormat="1" ht="18" x14ac:dyDescent="0.6">
      <c r="A69" s="1" t="s">
        <v>224</v>
      </c>
      <c r="B69" s="1">
        <v>1227</v>
      </c>
      <c r="C69" s="1">
        <v>19081</v>
      </c>
      <c r="D69" s="2">
        <v>377.411359</v>
      </c>
      <c r="E69" s="3">
        <v>791.70157477836244</v>
      </c>
      <c r="F69" s="1">
        <v>74</v>
      </c>
      <c r="G69" s="2">
        <v>3.152288</v>
      </c>
      <c r="H69" s="3">
        <v>3.6282952933401256</v>
      </c>
      <c r="I69" s="4">
        <f t="shared" si="1"/>
        <v>218.20207859915948</v>
      </c>
      <c r="J69" s="1" t="s">
        <v>225</v>
      </c>
      <c r="K69" s="6" t="s">
        <v>166</v>
      </c>
      <c r="L69" s="1">
        <v>31.79</v>
      </c>
      <c r="M69" s="1">
        <v>151</v>
      </c>
      <c r="N69" s="1">
        <v>97</v>
      </c>
      <c r="O69" s="1">
        <v>2</v>
      </c>
      <c r="P69" s="1">
        <v>634</v>
      </c>
      <c r="Q69" s="1">
        <v>197</v>
      </c>
      <c r="R69" s="1">
        <v>1</v>
      </c>
      <c r="S69" s="1">
        <v>150</v>
      </c>
      <c r="T69" s="5">
        <v>7.0000000000000005E-14</v>
      </c>
      <c r="U69" s="1">
        <v>73.2</v>
      </c>
      <c r="V69" s="1" t="s">
        <v>167</v>
      </c>
      <c r="W69" s="1" t="s">
        <v>168</v>
      </c>
    </row>
    <row r="70" spans="1:23" s="1" customFormat="1" ht="18" x14ac:dyDescent="0.6">
      <c r="A70" s="1" t="s">
        <v>226</v>
      </c>
      <c r="B70" s="1">
        <v>2211</v>
      </c>
      <c r="C70" s="1">
        <v>254</v>
      </c>
      <c r="D70" s="2">
        <v>3.6657199999999999</v>
      </c>
      <c r="E70" s="3">
        <v>5.8485729869188647</v>
      </c>
      <c r="F70" s="1">
        <v>1</v>
      </c>
      <c r="G70" s="2">
        <v>2.0856E-2</v>
      </c>
      <c r="H70" s="3">
        <v>2.7209886225679551E-2</v>
      </c>
      <c r="I70" s="4">
        <f t="shared" si="1"/>
        <v>214.94294163564811</v>
      </c>
      <c r="J70" s="1" t="s">
        <v>227</v>
      </c>
      <c r="K70" s="1" t="s">
        <v>228</v>
      </c>
      <c r="L70" s="1">
        <v>26.43</v>
      </c>
      <c r="M70" s="1">
        <v>401</v>
      </c>
      <c r="N70" s="1">
        <v>207</v>
      </c>
      <c r="O70" s="1">
        <v>10</v>
      </c>
      <c r="P70" s="1">
        <v>756</v>
      </c>
      <c r="Q70" s="1">
        <v>1751</v>
      </c>
      <c r="R70" s="1">
        <v>173</v>
      </c>
      <c r="S70" s="1">
        <v>554</v>
      </c>
      <c r="T70" s="5">
        <v>2.9999999999999999E-30</v>
      </c>
      <c r="U70" s="1">
        <v>129</v>
      </c>
      <c r="V70" s="1" t="s">
        <v>229</v>
      </c>
      <c r="W70" s="1" t="s">
        <v>230</v>
      </c>
    </row>
    <row r="71" spans="1:23" s="1" customFormat="1" ht="18" x14ac:dyDescent="0.6">
      <c r="A71" s="1" t="s">
        <v>231</v>
      </c>
      <c r="B71" s="1">
        <v>2193</v>
      </c>
      <c r="C71" s="1">
        <v>252</v>
      </c>
      <c r="D71" s="2">
        <v>5.2832369999999997</v>
      </c>
      <c r="E71" s="3">
        <v>5.8501479443676505</v>
      </c>
      <c r="F71" s="1">
        <v>1</v>
      </c>
      <c r="G71" s="2">
        <v>2.1492000000000001E-2</v>
      </c>
      <c r="H71" s="3">
        <v>2.7433223185124252E-2</v>
      </c>
      <c r="I71" s="4">
        <f t="shared" ref="I71:I102" si="2">E71/H71</f>
        <v>213.25047752828078</v>
      </c>
      <c r="J71" s="1" t="s">
        <v>232</v>
      </c>
      <c r="K71" s="1" t="s">
        <v>228</v>
      </c>
      <c r="L71" s="1">
        <v>26.43</v>
      </c>
      <c r="M71" s="1">
        <v>401</v>
      </c>
      <c r="N71" s="1">
        <v>207</v>
      </c>
      <c r="O71" s="1">
        <v>10</v>
      </c>
      <c r="P71" s="1">
        <v>738</v>
      </c>
      <c r="Q71" s="1">
        <v>1733</v>
      </c>
      <c r="R71" s="1">
        <v>173</v>
      </c>
      <c r="S71" s="1">
        <v>554</v>
      </c>
      <c r="T71" s="5">
        <v>2.9999999999999999E-30</v>
      </c>
      <c r="U71" s="1">
        <v>129</v>
      </c>
      <c r="V71" s="1" t="s">
        <v>229</v>
      </c>
      <c r="W71" s="1" t="s">
        <v>230</v>
      </c>
    </row>
    <row r="72" spans="1:23" s="1" customFormat="1" ht="18" x14ac:dyDescent="0.6">
      <c r="A72" s="1" t="s">
        <v>233</v>
      </c>
      <c r="B72" s="1">
        <v>6065</v>
      </c>
      <c r="C72" s="1">
        <v>1719</v>
      </c>
      <c r="D72" s="2">
        <v>16.117052000000001</v>
      </c>
      <c r="E72" s="3">
        <v>14.429457769530487</v>
      </c>
      <c r="F72" s="1">
        <v>7</v>
      </c>
      <c r="G72" s="2">
        <v>7.9121999999999998E-2</v>
      </c>
      <c r="H72" s="3">
        <v>6.9435681634763796E-2</v>
      </c>
      <c r="I72" s="4">
        <f t="shared" si="2"/>
        <v>207.81041432602871</v>
      </c>
      <c r="J72" s="1" t="s">
        <v>234</v>
      </c>
      <c r="K72" s="1" t="s">
        <v>235</v>
      </c>
      <c r="L72" s="1">
        <v>21.48</v>
      </c>
      <c r="M72" s="1">
        <v>633</v>
      </c>
      <c r="N72" s="1">
        <v>385</v>
      </c>
      <c r="O72" s="1">
        <v>23</v>
      </c>
      <c r="P72" s="1">
        <v>594</v>
      </c>
      <c r="Q72" s="1">
        <v>2387</v>
      </c>
      <c r="R72" s="1">
        <v>911</v>
      </c>
      <c r="S72" s="1">
        <v>1466</v>
      </c>
      <c r="T72" s="5">
        <v>1.9999999999999999E-11</v>
      </c>
      <c r="U72" s="1">
        <v>73.900000000000006</v>
      </c>
      <c r="V72" s="1" t="s">
        <v>236</v>
      </c>
      <c r="W72" s="1" t="s">
        <v>237</v>
      </c>
    </row>
    <row r="73" spans="1:23" s="1" customFormat="1" ht="18" x14ac:dyDescent="0.6">
      <c r="A73" s="1" t="s">
        <v>238</v>
      </c>
      <c r="B73" s="1">
        <v>469</v>
      </c>
      <c r="C73" s="1">
        <v>718</v>
      </c>
      <c r="D73" s="2">
        <v>111.43816</v>
      </c>
      <c r="E73" s="3">
        <v>77.939307284620682</v>
      </c>
      <c r="F73" s="1">
        <v>3</v>
      </c>
      <c r="G73" s="2">
        <v>0.25578099999999998</v>
      </c>
      <c r="H73" s="3">
        <v>0.38482553376318218</v>
      </c>
      <c r="I73" s="4">
        <f t="shared" si="2"/>
        <v>202.53153818162119</v>
      </c>
      <c r="J73" s="1" t="s">
        <v>239</v>
      </c>
      <c r="K73" s="6" t="s">
        <v>240</v>
      </c>
      <c r="L73" s="1">
        <v>38.049999999999997</v>
      </c>
      <c r="M73" s="1">
        <v>113</v>
      </c>
      <c r="N73" s="1">
        <v>63</v>
      </c>
      <c r="O73" s="1">
        <v>4</v>
      </c>
      <c r="P73" s="1">
        <v>10</v>
      </c>
      <c r="Q73" s="1">
        <v>348</v>
      </c>
      <c r="R73" s="1">
        <v>81</v>
      </c>
      <c r="S73" s="1">
        <v>186</v>
      </c>
      <c r="T73" s="5">
        <v>8.0000000000000006E-15</v>
      </c>
      <c r="U73" s="1">
        <v>72.400000000000006</v>
      </c>
      <c r="V73" s="1" t="s">
        <v>15</v>
      </c>
      <c r="W73" s="1" t="s">
        <v>16</v>
      </c>
    </row>
    <row r="74" spans="1:23" s="1" customFormat="1" ht="18" x14ac:dyDescent="0.6">
      <c r="A74" s="1" t="s">
        <v>241</v>
      </c>
      <c r="B74" s="1">
        <v>855</v>
      </c>
      <c r="C74" s="1">
        <v>22555</v>
      </c>
      <c r="D74" s="2">
        <v>1757.164845</v>
      </c>
      <c r="E74" s="3">
        <v>1343.017453537876</v>
      </c>
      <c r="F74" s="1">
        <v>98</v>
      </c>
      <c r="G74" s="2">
        <v>8.5465260000000001</v>
      </c>
      <c r="H74" s="3">
        <v>6.8956534825822153</v>
      </c>
      <c r="I74" s="4">
        <f t="shared" si="2"/>
        <v>194.76289766157976</v>
      </c>
      <c r="J74" s="1" t="s">
        <v>242</v>
      </c>
      <c r="K74" s="1" t="s">
        <v>243</v>
      </c>
      <c r="L74" s="1">
        <v>30.05</v>
      </c>
      <c r="M74" s="1">
        <v>183</v>
      </c>
      <c r="N74" s="1">
        <v>104</v>
      </c>
      <c r="O74" s="1">
        <v>8</v>
      </c>
      <c r="P74" s="1">
        <v>143</v>
      </c>
      <c r="Q74" s="1">
        <v>658</v>
      </c>
      <c r="R74" s="1">
        <v>537</v>
      </c>
      <c r="S74" s="1">
        <v>706</v>
      </c>
      <c r="T74" s="5">
        <v>7.0000000000000005E-14</v>
      </c>
      <c r="U74" s="1">
        <v>75.5</v>
      </c>
      <c r="V74" s="1" t="s">
        <v>244</v>
      </c>
      <c r="W74" s="1" t="s">
        <v>245</v>
      </c>
    </row>
    <row r="75" spans="1:23" s="1" customFormat="1" ht="18" x14ac:dyDescent="0.6">
      <c r="A75" s="1" t="s">
        <v>246</v>
      </c>
      <c r="B75" s="1">
        <v>1231</v>
      </c>
      <c r="C75" s="1">
        <v>662</v>
      </c>
      <c r="D75" s="2">
        <v>25.144942</v>
      </c>
      <c r="E75" s="3">
        <v>27.378199040020522</v>
      </c>
      <c r="F75" s="1">
        <v>3</v>
      </c>
      <c r="G75" s="2">
        <v>0.19467799999999999</v>
      </c>
      <c r="H75" s="3">
        <v>0.14661508963032693</v>
      </c>
      <c r="I75" s="4">
        <f t="shared" si="2"/>
        <v>186.73520651285961</v>
      </c>
      <c r="J75" s="1" t="s">
        <v>247</v>
      </c>
      <c r="K75" s="1" t="s">
        <v>248</v>
      </c>
      <c r="L75" s="1">
        <v>31.76</v>
      </c>
      <c r="M75" s="1">
        <v>318</v>
      </c>
      <c r="N75" s="1">
        <v>162</v>
      </c>
      <c r="O75" s="1">
        <v>12</v>
      </c>
      <c r="P75" s="1">
        <v>1183</v>
      </c>
      <c r="Q75" s="1">
        <v>332</v>
      </c>
      <c r="R75" s="1">
        <v>474</v>
      </c>
      <c r="S75" s="1">
        <v>770</v>
      </c>
      <c r="T75" s="5">
        <v>9.9999999999999993E-35</v>
      </c>
      <c r="U75" s="1">
        <v>141</v>
      </c>
      <c r="V75" s="1" t="s">
        <v>249</v>
      </c>
      <c r="W75" s="1" t="s">
        <v>250</v>
      </c>
    </row>
    <row r="76" spans="1:23" s="1" customFormat="1" ht="18" x14ac:dyDescent="0.6">
      <c r="A76" s="1" t="s">
        <v>251</v>
      </c>
      <c r="B76" s="1">
        <v>5345</v>
      </c>
      <c r="C76" s="1">
        <v>860</v>
      </c>
      <c r="D76" s="2">
        <v>8.9564540000000008</v>
      </c>
      <c r="E76" s="3">
        <v>8.1913537500694193</v>
      </c>
      <c r="F76" s="1">
        <v>4</v>
      </c>
      <c r="G76" s="2">
        <v>4.5685999999999997E-2</v>
      </c>
      <c r="H76" s="3">
        <v>4.5022307535998118E-2</v>
      </c>
      <c r="I76" s="4">
        <f t="shared" si="2"/>
        <v>181.93989154198562</v>
      </c>
      <c r="J76" s="1" t="s">
        <v>252</v>
      </c>
      <c r="K76" s="1" t="s">
        <v>253</v>
      </c>
      <c r="L76" s="1">
        <v>20.73</v>
      </c>
      <c r="M76" s="1">
        <v>955</v>
      </c>
      <c r="N76" s="1">
        <v>592</v>
      </c>
      <c r="O76" s="1">
        <v>23</v>
      </c>
      <c r="P76" s="1">
        <v>4601</v>
      </c>
      <c r="Q76" s="1">
        <v>1965</v>
      </c>
      <c r="R76" s="1">
        <v>546</v>
      </c>
      <c r="S76" s="1">
        <v>1411</v>
      </c>
      <c r="T76" s="5">
        <v>1.9999999999999999E-23</v>
      </c>
      <c r="U76" s="1">
        <v>113</v>
      </c>
      <c r="V76" s="1" t="s">
        <v>254</v>
      </c>
      <c r="W76" s="1" t="s">
        <v>255</v>
      </c>
    </row>
    <row r="77" spans="1:23" s="1" customFormat="1" ht="18" x14ac:dyDescent="0.6">
      <c r="A77" s="1" t="s">
        <v>256</v>
      </c>
      <c r="B77" s="1">
        <v>3112</v>
      </c>
      <c r="C77" s="1">
        <v>838</v>
      </c>
      <c r="D77" s="2">
        <v>9.5113310000000002</v>
      </c>
      <c r="E77" s="3">
        <v>13.709113445131164</v>
      </c>
      <c r="F77" s="1">
        <v>4</v>
      </c>
      <c r="G77" s="2">
        <v>1.6739E-2</v>
      </c>
      <c r="H77" s="3">
        <v>7.7327838618222983E-2</v>
      </c>
      <c r="I77" s="4">
        <f t="shared" si="2"/>
        <v>177.28561524672554</v>
      </c>
      <c r="J77" s="1" t="s">
        <v>257</v>
      </c>
      <c r="K77" s="1" t="s">
        <v>258</v>
      </c>
      <c r="L77" s="1">
        <v>31.86</v>
      </c>
      <c r="M77" s="1">
        <v>339</v>
      </c>
      <c r="N77" s="1">
        <v>204</v>
      </c>
      <c r="O77" s="1">
        <v>14</v>
      </c>
      <c r="P77" s="1">
        <v>541</v>
      </c>
      <c r="Q77" s="1">
        <v>1539</v>
      </c>
      <c r="R77" s="1">
        <v>3959</v>
      </c>
      <c r="S77" s="1">
        <v>4276</v>
      </c>
      <c r="T77" s="5">
        <v>4.9999999999999996E-40</v>
      </c>
      <c r="U77" s="1">
        <v>166</v>
      </c>
      <c r="V77" s="1" t="s">
        <v>259</v>
      </c>
      <c r="W77" s="1" t="s">
        <v>260</v>
      </c>
    </row>
    <row r="78" spans="1:23" s="1" customFormat="1" ht="18" x14ac:dyDescent="0.6">
      <c r="A78" s="1" t="s">
        <v>261</v>
      </c>
      <c r="B78" s="1">
        <v>1380</v>
      </c>
      <c r="C78" s="1">
        <v>104408</v>
      </c>
      <c r="D78" s="2">
        <v>1.371202</v>
      </c>
      <c r="E78" s="3">
        <v>3851.7636494713424</v>
      </c>
      <c r="F78" s="1">
        <v>504</v>
      </c>
      <c r="G78" s="2">
        <v>0.28981600000000002</v>
      </c>
      <c r="H78" s="3">
        <v>21.971864823383083</v>
      </c>
      <c r="I78" s="4">
        <f t="shared" si="2"/>
        <v>175.30435766072009</v>
      </c>
      <c r="J78" s="1" t="s">
        <v>262</v>
      </c>
      <c r="K78" s="1" t="s">
        <v>263</v>
      </c>
      <c r="L78" s="1">
        <v>59.52</v>
      </c>
      <c r="M78" s="1">
        <v>168</v>
      </c>
      <c r="N78" s="1">
        <v>66</v>
      </c>
      <c r="O78" s="1">
        <v>1</v>
      </c>
      <c r="P78" s="1">
        <v>498</v>
      </c>
      <c r="Q78" s="1">
        <v>1</v>
      </c>
      <c r="R78" s="1">
        <v>752</v>
      </c>
      <c r="S78" s="1">
        <v>919</v>
      </c>
      <c r="T78" s="5">
        <v>1.0000000000000001E-43</v>
      </c>
      <c r="U78" s="1">
        <v>169</v>
      </c>
      <c r="V78" s="1" t="s">
        <v>264</v>
      </c>
      <c r="W78" s="1" t="s">
        <v>265</v>
      </c>
    </row>
    <row r="79" spans="1:23" s="1" customFormat="1" ht="18" x14ac:dyDescent="0.6">
      <c r="A79" s="1" t="s">
        <v>266</v>
      </c>
      <c r="B79" s="1">
        <v>2591</v>
      </c>
      <c r="C79" s="1">
        <v>1236</v>
      </c>
      <c r="D79" s="2">
        <v>14.830242999999999</v>
      </c>
      <c r="E79" s="3">
        <v>24.286000395615236</v>
      </c>
      <c r="F79" s="1">
        <v>6</v>
      </c>
      <c r="G79" s="2">
        <v>0</v>
      </c>
      <c r="H79" s="3">
        <v>0.13931545761090888</v>
      </c>
      <c r="I79" s="4">
        <f t="shared" si="2"/>
        <v>174.32380305883271</v>
      </c>
      <c r="J79" s="1" t="s">
        <v>267</v>
      </c>
      <c r="K79" s="1" t="s">
        <v>268</v>
      </c>
      <c r="L79" s="1">
        <v>28.98</v>
      </c>
      <c r="M79" s="1">
        <v>666</v>
      </c>
      <c r="N79" s="1">
        <v>416</v>
      </c>
      <c r="O79" s="1">
        <v>22</v>
      </c>
      <c r="P79" s="1">
        <v>222</v>
      </c>
      <c r="Q79" s="1">
        <v>2156</v>
      </c>
      <c r="R79" s="1">
        <v>927</v>
      </c>
      <c r="S79" s="1">
        <v>1556</v>
      </c>
      <c r="T79" s="5">
        <v>2E-50</v>
      </c>
      <c r="U79" s="1">
        <v>197</v>
      </c>
      <c r="V79" s="1" t="s">
        <v>269</v>
      </c>
      <c r="W79" s="1" t="s">
        <v>270</v>
      </c>
    </row>
    <row r="80" spans="1:23" s="1" customFormat="1" ht="18" x14ac:dyDescent="0.6">
      <c r="A80" s="1" t="s">
        <v>271</v>
      </c>
      <c r="B80" s="1">
        <v>1340</v>
      </c>
      <c r="C80" s="1">
        <v>6403</v>
      </c>
      <c r="D80" s="2">
        <v>274.02175499999998</v>
      </c>
      <c r="E80" s="3">
        <v>243.26724873286796</v>
      </c>
      <c r="F80" s="1">
        <v>34</v>
      </c>
      <c r="G80" s="2">
        <v>1.75891</v>
      </c>
      <c r="H80" s="3">
        <v>1.5264746172606227</v>
      </c>
      <c r="I80" s="4">
        <f t="shared" si="2"/>
        <v>159.36540705107166</v>
      </c>
      <c r="J80" s="1" t="s">
        <v>272</v>
      </c>
      <c r="K80" s="6" t="s">
        <v>14</v>
      </c>
      <c r="L80" s="1">
        <v>34.69</v>
      </c>
      <c r="M80" s="1">
        <v>147</v>
      </c>
      <c r="N80" s="1">
        <v>85</v>
      </c>
      <c r="O80" s="1">
        <v>4</v>
      </c>
      <c r="P80" s="1">
        <v>620</v>
      </c>
      <c r="Q80" s="1">
        <v>1045</v>
      </c>
      <c r="R80" s="1">
        <v>42</v>
      </c>
      <c r="S80" s="1">
        <v>182</v>
      </c>
      <c r="T80" s="5">
        <v>5.9999999999999997E-18</v>
      </c>
      <c r="U80" s="1">
        <v>85.9</v>
      </c>
      <c r="V80" s="1" t="s">
        <v>15</v>
      </c>
      <c r="W80" s="1" t="s">
        <v>16</v>
      </c>
    </row>
    <row r="81" spans="1:23" s="1" customFormat="1" ht="18" x14ac:dyDescent="0.6">
      <c r="A81" s="1" t="s">
        <v>273</v>
      </c>
      <c r="B81" s="1">
        <v>914</v>
      </c>
      <c r="C81" s="1">
        <v>2246</v>
      </c>
      <c r="D81" s="2">
        <v>98.100695999999999</v>
      </c>
      <c r="E81" s="3">
        <v>125.1032223469491</v>
      </c>
      <c r="F81" s="1">
        <v>12</v>
      </c>
      <c r="G81" s="2">
        <v>0.81801999999999997</v>
      </c>
      <c r="H81" s="3">
        <v>0.78986072356644399</v>
      </c>
      <c r="I81" s="4">
        <f t="shared" si="2"/>
        <v>158.38643271445724</v>
      </c>
      <c r="J81" s="1" t="s">
        <v>274</v>
      </c>
      <c r="K81" s="6" t="s">
        <v>14</v>
      </c>
      <c r="L81" s="1">
        <v>35.61</v>
      </c>
      <c r="M81" s="1">
        <v>132</v>
      </c>
      <c r="N81" s="1">
        <v>77</v>
      </c>
      <c r="O81" s="1">
        <v>3</v>
      </c>
      <c r="P81" s="1">
        <v>747</v>
      </c>
      <c r="Q81" s="1">
        <v>376</v>
      </c>
      <c r="R81" s="1">
        <v>48</v>
      </c>
      <c r="S81" s="1">
        <v>179</v>
      </c>
      <c r="T81" s="5">
        <v>7.0000000000000003E-16</v>
      </c>
      <c r="U81" s="1">
        <v>77.8</v>
      </c>
      <c r="V81" s="1" t="s">
        <v>15</v>
      </c>
      <c r="W81" s="1" t="s">
        <v>16</v>
      </c>
    </row>
    <row r="82" spans="1:23" s="1" customFormat="1" ht="18" x14ac:dyDescent="0.6">
      <c r="A82" s="1" t="s">
        <v>275</v>
      </c>
      <c r="B82" s="1">
        <v>1214</v>
      </c>
      <c r="C82" s="1">
        <v>138291</v>
      </c>
      <c r="D82" s="2">
        <v>6695.0616170000003</v>
      </c>
      <c r="E82" s="3">
        <v>5799.361356130793</v>
      </c>
      <c r="F82" s="1">
        <v>740</v>
      </c>
      <c r="G82" s="2">
        <v>41.221172000000003</v>
      </c>
      <c r="H82" s="3">
        <v>36.671485378322359</v>
      </c>
      <c r="I82" s="4">
        <f t="shared" si="2"/>
        <v>158.14361748103536</v>
      </c>
      <c r="J82" s="1" t="s">
        <v>276</v>
      </c>
      <c r="K82" s="1" t="s">
        <v>39</v>
      </c>
      <c r="L82" s="1">
        <v>36.36</v>
      </c>
      <c r="M82" s="1">
        <v>165</v>
      </c>
      <c r="N82" s="1">
        <v>95</v>
      </c>
      <c r="O82" s="1">
        <v>4</v>
      </c>
      <c r="P82" s="1">
        <v>1160</v>
      </c>
      <c r="Q82" s="1">
        <v>675</v>
      </c>
      <c r="R82" s="1">
        <v>6</v>
      </c>
      <c r="S82" s="1">
        <v>163</v>
      </c>
      <c r="T82" s="5">
        <v>1E-26</v>
      </c>
      <c r="U82" s="1">
        <v>108</v>
      </c>
      <c r="V82" s="1" t="s">
        <v>40</v>
      </c>
      <c r="W82" s="1" t="s">
        <v>41</v>
      </c>
    </row>
    <row r="83" spans="1:23" s="1" customFormat="1" ht="18" x14ac:dyDescent="0.6">
      <c r="A83" s="1" t="s">
        <v>277</v>
      </c>
      <c r="B83" s="1">
        <v>3996</v>
      </c>
      <c r="C83" s="1">
        <v>371</v>
      </c>
      <c r="D83" s="2">
        <v>3.6127440000000002</v>
      </c>
      <c r="E83" s="3">
        <v>4.7266491868667817</v>
      </c>
      <c r="F83" s="1">
        <v>2</v>
      </c>
      <c r="G83" s="2">
        <v>2.0910000000000002E-2</v>
      </c>
      <c r="H83" s="3">
        <v>3.0110639862351098E-2</v>
      </c>
      <c r="I83" s="4">
        <f t="shared" si="2"/>
        <v>156.9760459583178</v>
      </c>
      <c r="J83" s="1" t="s">
        <v>278</v>
      </c>
      <c r="K83" s="1" t="s">
        <v>279</v>
      </c>
      <c r="L83" s="1">
        <v>28.01</v>
      </c>
      <c r="M83" s="1">
        <v>614</v>
      </c>
      <c r="N83" s="1">
        <v>386</v>
      </c>
      <c r="O83" s="1">
        <v>27</v>
      </c>
      <c r="P83" s="1">
        <v>1442</v>
      </c>
      <c r="Q83" s="1">
        <v>3196</v>
      </c>
      <c r="R83" s="1">
        <v>394</v>
      </c>
      <c r="S83" s="1">
        <v>980</v>
      </c>
      <c r="T83" s="5">
        <v>4.9999999999999996E-35</v>
      </c>
      <c r="U83" s="1">
        <v>150</v>
      </c>
      <c r="V83" s="1" t="s">
        <v>280</v>
      </c>
      <c r="W83" s="1" t="s">
        <v>281</v>
      </c>
    </row>
    <row r="84" spans="1:23" s="1" customFormat="1" ht="18" x14ac:dyDescent="0.6">
      <c r="A84" s="1" t="s">
        <v>282</v>
      </c>
      <c r="B84" s="1">
        <v>2716</v>
      </c>
      <c r="C84" s="1">
        <v>859</v>
      </c>
      <c r="D84" s="2">
        <v>2.9539580000000001</v>
      </c>
      <c r="E84" s="3">
        <v>16.101574218733933</v>
      </c>
      <c r="F84" s="1">
        <v>5</v>
      </c>
      <c r="G84" s="2">
        <v>7.7497999999999997E-2</v>
      </c>
      <c r="H84" s="3">
        <v>0.11075305310194676</v>
      </c>
      <c r="I84" s="4">
        <f t="shared" si="2"/>
        <v>145.38266682285175</v>
      </c>
      <c r="J84" s="1" t="s">
        <v>283</v>
      </c>
      <c r="K84" s="1" t="s">
        <v>258</v>
      </c>
      <c r="L84" s="1">
        <v>31.86</v>
      </c>
      <c r="M84" s="1">
        <v>339</v>
      </c>
      <c r="N84" s="1">
        <v>204</v>
      </c>
      <c r="O84" s="1">
        <v>14</v>
      </c>
      <c r="P84" s="1">
        <v>541</v>
      </c>
      <c r="Q84" s="1">
        <v>1539</v>
      </c>
      <c r="R84" s="1">
        <v>3959</v>
      </c>
      <c r="S84" s="1">
        <v>4276</v>
      </c>
      <c r="T84" s="5">
        <v>3.0000000000000002E-40</v>
      </c>
      <c r="U84" s="1">
        <v>166</v>
      </c>
      <c r="V84" s="1" t="s">
        <v>259</v>
      </c>
      <c r="W84" s="1" t="s">
        <v>260</v>
      </c>
    </row>
    <row r="85" spans="1:23" s="1" customFormat="1" ht="18" x14ac:dyDescent="0.6">
      <c r="A85" s="1" t="s">
        <v>284</v>
      </c>
      <c r="B85" s="1">
        <v>2205</v>
      </c>
      <c r="C85" s="1">
        <v>170</v>
      </c>
      <c r="D85" s="2">
        <v>4.1503019999999999</v>
      </c>
      <c r="E85" s="3">
        <v>3.9250506697255578</v>
      </c>
      <c r="F85" s="1">
        <v>1</v>
      </c>
      <c r="G85" s="2">
        <v>3.2453000000000003E-2</v>
      </c>
      <c r="H85" s="3">
        <v>2.7283926732416097E-2</v>
      </c>
      <c r="I85" s="4">
        <f t="shared" si="2"/>
        <v>143.85944912622111</v>
      </c>
      <c r="J85" s="1" t="s">
        <v>285</v>
      </c>
      <c r="K85" s="1" t="s">
        <v>286</v>
      </c>
      <c r="L85" s="1">
        <v>28.09</v>
      </c>
      <c r="M85" s="1">
        <v>235</v>
      </c>
      <c r="N85" s="1">
        <v>138</v>
      </c>
      <c r="O85" s="1">
        <v>6</v>
      </c>
      <c r="P85" s="1">
        <v>248</v>
      </c>
      <c r="Q85" s="1">
        <v>925</v>
      </c>
      <c r="R85" s="1">
        <v>10</v>
      </c>
      <c r="S85" s="1">
        <v>222</v>
      </c>
      <c r="T85" s="5">
        <v>2E-12</v>
      </c>
      <c r="U85" s="1">
        <v>73.900000000000006</v>
      </c>
      <c r="V85" s="1" t="s">
        <v>287</v>
      </c>
      <c r="W85" s="1" t="s">
        <v>288</v>
      </c>
    </row>
    <row r="86" spans="1:23" s="1" customFormat="1" ht="18" x14ac:dyDescent="0.6">
      <c r="A86" s="1" t="s">
        <v>289</v>
      </c>
      <c r="B86" s="1">
        <v>2597</v>
      </c>
      <c r="C86" s="1">
        <v>167</v>
      </c>
      <c r="D86" s="2">
        <v>3.292818</v>
      </c>
      <c r="E86" s="3">
        <v>3.2737797761362453</v>
      </c>
      <c r="F86" s="1">
        <v>1</v>
      </c>
      <c r="G86" s="2">
        <v>2.1894E-2</v>
      </c>
      <c r="H86" s="3">
        <v>2.3165598169032534E-2</v>
      </c>
      <c r="I86" s="4">
        <f t="shared" si="2"/>
        <v>141.32075296517019</v>
      </c>
      <c r="J86" s="1" t="s">
        <v>290</v>
      </c>
      <c r="K86" s="1" t="s">
        <v>7</v>
      </c>
      <c r="L86" s="1">
        <v>39.840000000000003</v>
      </c>
      <c r="M86" s="1">
        <v>364</v>
      </c>
      <c r="N86" s="1">
        <v>196</v>
      </c>
      <c r="O86" s="1">
        <v>12</v>
      </c>
      <c r="P86" s="1">
        <v>429</v>
      </c>
      <c r="Q86" s="1">
        <v>1505</v>
      </c>
      <c r="R86" s="1">
        <v>578</v>
      </c>
      <c r="S86" s="1">
        <v>923</v>
      </c>
      <c r="T86" s="5">
        <v>9.9999999999999996E-82</v>
      </c>
      <c r="U86" s="1">
        <v>290</v>
      </c>
      <c r="V86" s="1" t="s">
        <v>8</v>
      </c>
      <c r="W86" s="1" t="s">
        <v>9</v>
      </c>
    </row>
    <row r="87" spans="1:23" s="1" customFormat="1" ht="18" x14ac:dyDescent="0.6">
      <c r="A87" s="1" t="s">
        <v>291</v>
      </c>
      <c r="B87" s="1">
        <v>2787</v>
      </c>
      <c r="C87" s="1">
        <v>322</v>
      </c>
      <c r="D87" s="2">
        <v>3.1644040000000002</v>
      </c>
      <c r="E87" s="3">
        <v>5.8819840562524401</v>
      </c>
      <c r="F87" s="1">
        <v>2</v>
      </c>
      <c r="G87" s="2">
        <v>0</v>
      </c>
      <c r="H87" s="3">
        <v>4.3172628952262281E-2</v>
      </c>
      <c r="I87" s="4">
        <f t="shared" si="2"/>
        <v>136.24336064306826</v>
      </c>
      <c r="J87" s="1" t="s">
        <v>292</v>
      </c>
      <c r="K87" s="1" t="s">
        <v>293</v>
      </c>
      <c r="L87" s="1">
        <v>36.840000000000003</v>
      </c>
      <c r="M87" s="1">
        <v>114</v>
      </c>
      <c r="N87" s="1">
        <v>61</v>
      </c>
      <c r="O87" s="1">
        <v>4</v>
      </c>
      <c r="P87" s="1">
        <v>1209</v>
      </c>
      <c r="Q87" s="1">
        <v>1523</v>
      </c>
      <c r="R87" s="1">
        <v>35</v>
      </c>
      <c r="S87" s="1">
        <v>146</v>
      </c>
      <c r="T87" s="5">
        <v>1.9999999999999999E-11</v>
      </c>
      <c r="U87" s="1">
        <v>68.2</v>
      </c>
      <c r="V87" s="1" t="s">
        <v>294</v>
      </c>
      <c r="W87" s="1" t="s">
        <v>295</v>
      </c>
    </row>
    <row r="88" spans="1:23" s="1" customFormat="1" ht="18" x14ac:dyDescent="0.6">
      <c r="A88" s="1" t="s">
        <v>296</v>
      </c>
      <c r="B88" s="1">
        <v>918</v>
      </c>
      <c r="C88" s="1">
        <v>63738</v>
      </c>
      <c r="D88" s="2">
        <v>3876.7430399999998</v>
      </c>
      <c r="E88" s="3">
        <v>3534.7661764017921</v>
      </c>
      <c r="F88" s="1">
        <v>397</v>
      </c>
      <c r="G88" s="2">
        <v>32.768121000000001</v>
      </c>
      <c r="H88" s="3">
        <v>26.017364055180895</v>
      </c>
      <c r="I88" s="4">
        <f t="shared" si="2"/>
        <v>135.86181017050058</v>
      </c>
      <c r="J88" s="1" t="s">
        <v>297</v>
      </c>
      <c r="K88" s="1" t="s">
        <v>39</v>
      </c>
      <c r="L88" s="1">
        <v>37.82</v>
      </c>
      <c r="M88" s="1">
        <v>156</v>
      </c>
      <c r="N88" s="1">
        <v>93</v>
      </c>
      <c r="O88" s="1">
        <v>2</v>
      </c>
      <c r="P88" s="1">
        <v>327</v>
      </c>
      <c r="Q88" s="1">
        <v>794</v>
      </c>
      <c r="R88" s="1">
        <v>15</v>
      </c>
      <c r="S88" s="1">
        <v>166</v>
      </c>
      <c r="T88" s="5">
        <v>9.9999999999999994E-30</v>
      </c>
      <c r="U88" s="1">
        <v>115</v>
      </c>
      <c r="V88" s="1" t="s">
        <v>40</v>
      </c>
      <c r="W88" s="1" t="s">
        <v>41</v>
      </c>
    </row>
    <row r="89" spans="1:23" s="1" customFormat="1" ht="18" x14ac:dyDescent="0.6">
      <c r="A89" s="1" t="s">
        <v>298</v>
      </c>
      <c r="B89" s="1">
        <v>1165</v>
      </c>
      <c r="C89" s="1">
        <v>156</v>
      </c>
      <c r="D89" s="2">
        <v>1.536265</v>
      </c>
      <c r="E89" s="3">
        <v>6.8171619761282383</v>
      </c>
      <c r="F89" s="1">
        <v>1</v>
      </c>
      <c r="G89" s="2">
        <v>6.3534999999999994E-2</v>
      </c>
      <c r="H89" s="3">
        <v>5.1640393515002131E-2</v>
      </c>
      <c r="I89" s="4">
        <f t="shared" si="2"/>
        <v>132.01220037465001</v>
      </c>
      <c r="J89" s="1" t="s">
        <v>299</v>
      </c>
      <c r="K89" s="1" t="s">
        <v>300</v>
      </c>
      <c r="L89" s="1">
        <v>37.5</v>
      </c>
      <c r="M89" s="1">
        <v>144</v>
      </c>
      <c r="N89" s="1">
        <v>78</v>
      </c>
      <c r="O89" s="1">
        <v>6</v>
      </c>
      <c r="P89" s="1">
        <v>494</v>
      </c>
      <c r="Q89" s="1">
        <v>90</v>
      </c>
      <c r="R89" s="1">
        <v>22</v>
      </c>
      <c r="S89" s="1">
        <v>162</v>
      </c>
      <c r="T89" s="5">
        <v>1.0000000000000001E-17</v>
      </c>
      <c r="U89" s="1">
        <v>83.6</v>
      </c>
      <c r="V89" s="1" t="s">
        <v>301</v>
      </c>
      <c r="W89" s="1" t="s">
        <v>302</v>
      </c>
    </row>
    <row r="90" spans="1:23" s="1" customFormat="1" ht="18" x14ac:dyDescent="0.6">
      <c r="A90" s="1" t="s">
        <v>303</v>
      </c>
      <c r="B90" s="1">
        <v>1529</v>
      </c>
      <c r="C90" s="1">
        <v>156</v>
      </c>
      <c r="D90" s="2">
        <v>1.863453</v>
      </c>
      <c r="E90" s="3">
        <v>5.1942404854083701</v>
      </c>
      <c r="F90" s="1">
        <v>1</v>
      </c>
      <c r="G90" s="2">
        <v>1.0000000000000001E-5</v>
      </c>
      <c r="H90" s="3">
        <v>3.9346670009795616E-2</v>
      </c>
      <c r="I90" s="4">
        <f t="shared" si="2"/>
        <v>132.01220037464998</v>
      </c>
      <c r="J90" s="1" t="s">
        <v>304</v>
      </c>
      <c r="K90" s="1" t="s">
        <v>305</v>
      </c>
      <c r="L90" s="1">
        <v>65.05</v>
      </c>
      <c r="M90" s="1">
        <v>103</v>
      </c>
      <c r="N90" s="1">
        <v>32</v>
      </c>
      <c r="O90" s="1">
        <v>1</v>
      </c>
      <c r="P90" s="1">
        <v>563</v>
      </c>
      <c r="Q90" s="1">
        <v>255</v>
      </c>
      <c r="R90" s="1">
        <v>253</v>
      </c>
      <c r="S90" s="1">
        <v>351</v>
      </c>
      <c r="T90" s="5">
        <v>4.0000000000000002E-32</v>
      </c>
      <c r="U90" s="1">
        <v>131</v>
      </c>
      <c r="V90" s="1" t="s">
        <v>306</v>
      </c>
      <c r="W90" s="1" t="s">
        <v>307</v>
      </c>
    </row>
    <row r="91" spans="1:23" s="1" customFormat="1" ht="18" x14ac:dyDescent="0.6">
      <c r="A91" s="1" t="s">
        <v>308</v>
      </c>
      <c r="B91" s="1">
        <v>954</v>
      </c>
      <c r="C91" s="1">
        <v>309</v>
      </c>
      <c r="D91" s="2">
        <v>13.750403</v>
      </c>
      <c r="E91" s="3">
        <v>16.489786956247137</v>
      </c>
      <c r="F91" s="1">
        <v>2</v>
      </c>
      <c r="G91" s="2">
        <v>5.3124999999999999E-2</v>
      </c>
      <c r="H91" s="3">
        <v>0.12612381225362157</v>
      </c>
      <c r="I91" s="4">
        <f t="shared" si="2"/>
        <v>130.74285229412453</v>
      </c>
      <c r="J91" s="1" t="s">
        <v>309</v>
      </c>
      <c r="K91" s="1" t="s">
        <v>310</v>
      </c>
      <c r="L91" s="1">
        <v>71.84</v>
      </c>
      <c r="M91" s="1">
        <v>174</v>
      </c>
      <c r="N91" s="1">
        <v>49</v>
      </c>
      <c r="O91" s="1">
        <v>0</v>
      </c>
      <c r="P91" s="1">
        <v>522</v>
      </c>
      <c r="Q91" s="1">
        <v>1</v>
      </c>
      <c r="R91" s="1">
        <v>7</v>
      </c>
      <c r="S91" s="1">
        <v>180</v>
      </c>
      <c r="T91" s="5">
        <v>2.0000000000000001E-84</v>
      </c>
      <c r="U91" s="1">
        <v>264</v>
      </c>
      <c r="V91" s="1" t="s">
        <v>311</v>
      </c>
      <c r="W91" s="1" t="s">
        <v>312</v>
      </c>
    </row>
    <row r="92" spans="1:23" s="1" customFormat="1" ht="18" x14ac:dyDescent="0.6">
      <c r="A92" s="1" t="s">
        <v>313</v>
      </c>
      <c r="B92" s="1">
        <v>2876</v>
      </c>
      <c r="C92" s="1">
        <v>153</v>
      </c>
      <c r="D92" s="2">
        <v>3.5589219999999999</v>
      </c>
      <c r="E92" s="3">
        <v>2.7083668477296143</v>
      </c>
      <c r="F92" s="1">
        <v>1</v>
      </c>
      <c r="G92" s="2">
        <v>2.6076999999999999E-2</v>
      </c>
      <c r="H92" s="3">
        <v>2.0918309612300935E-2</v>
      </c>
      <c r="I92" s="4">
        <f t="shared" si="2"/>
        <v>129.47350421359903</v>
      </c>
      <c r="J92" s="1" t="s">
        <v>314</v>
      </c>
      <c r="K92" s="1" t="s">
        <v>315</v>
      </c>
      <c r="L92" s="1">
        <v>47.29</v>
      </c>
      <c r="M92" s="1">
        <v>277</v>
      </c>
      <c r="N92" s="1">
        <v>102</v>
      </c>
      <c r="O92" s="1">
        <v>2</v>
      </c>
      <c r="P92" s="1">
        <v>1753</v>
      </c>
      <c r="Q92" s="1">
        <v>959</v>
      </c>
      <c r="R92" s="1">
        <v>20</v>
      </c>
      <c r="S92" s="1">
        <v>264</v>
      </c>
      <c r="T92" s="5">
        <v>3E-79</v>
      </c>
      <c r="U92" s="1">
        <v>265</v>
      </c>
      <c r="V92" s="1" t="s">
        <v>316</v>
      </c>
      <c r="W92" s="1" t="s">
        <v>317</v>
      </c>
    </row>
    <row r="93" spans="1:23" s="1" customFormat="1" ht="18" x14ac:dyDescent="0.6">
      <c r="A93" s="1" t="s">
        <v>318</v>
      </c>
      <c r="B93" s="1">
        <v>809</v>
      </c>
      <c r="C93" s="1">
        <v>53955</v>
      </c>
      <c r="D93" s="2">
        <v>306.86769700000002</v>
      </c>
      <c r="E93" s="3">
        <v>3395.3778818550045</v>
      </c>
      <c r="F93" s="1">
        <v>353</v>
      </c>
      <c r="G93" s="2">
        <v>2.1701649999999999</v>
      </c>
      <c r="H93" s="3">
        <v>26.250746144718239</v>
      </c>
      <c r="I93" s="4">
        <f t="shared" si="2"/>
        <v>129.34405228470692</v>
      </c>
      <c r="J93" s="1" t="s">
        <v>319</v>
      </c>
      <c r="K93" s="1" t="s">
        <v>39</v>
      </c>
      <c r="L93" s="1">
        <v>37.82</v>
      </c>
      <c r="M93" s="1">
        <v>156</v>
      </c>
      <c r="N93" s="1">
        <v>93</v>
      </c>
      <c r="O93" s="1">
        <v>2</v>
      </c>
      <c r="P93" s="1">
        <v>218</v>
      </c>
      <c r="Q93" s="1">
        <v>685</v>
      </c>
      <c r="R93" s="1">
        <v>15</v>
      </c>
      <c r="S93" s="1">
        <v>166</v>
      </c>
      <c r="T93" s="5">
        <v>7.0000000000000006E-30</v>
      </c>
      <c r="U93" s="1">
        <v>115</v>
      </c>
      <c r="V93" s="1" t="s">
        <v>40</v>
      </c>
      <c r="W93" s="1" t="s">
        <v>41</v>
      </c>
    </row>
    <row r="94" spans="1:23" s="1" customFormat="1" ht="18" x14ac:dyDescent="0.6">
      <c r="A94" s="1" t="s">
        <v>320</v>
      </c>
      <c r="B94" s="1">
        <v>2593</v>
      </c>
      <c r="C94" s="1">
        <v>303</v>
      </c>
      <c r="D94" s="2">
        <v>5.0882509999999996</v>
      </c>
      <c r="E94" s="3">
        <v>5.9490148322490217</v>
      </c>
      <c r="F94" s="1">
        <v>2</v>
      </c>
      <c r="G94" s="2">
        <v>2.7314000000000001E-2</v>
      </c>
      <c r="H94" s="3">
        <v>4.6402667524085985E-2</v>
      </c>
      <c r="I94" s="4">
        <f t="shared" si="2"/>
        <v>128.20415613307355</v>
      </c>
      <c r="J94" s="1" t="s">
        <v>321</v>
      </c>
      <c r="K94" s="1" t="s">
        <v>322</v>
      </c>
      <c r="L94" s="1">
        <v>35.04</v>
      </c>
      <c r="M94" s="1">
        <v>137</v>
      </c>
      <c r="N94" s="1">
        <v>70</v>
      </c>
      <c r="O94" s="1">
        <v>3</v>
      </c>
      <c r="P94" s="1">
        <v>1886</v>
      </c>
      <c r="Q94" s="1">
        <v>2272</v>
      </c>
      <c r="R94" s="1">
        <v>2852</v>
      </c>
      <c r="S94" s="1">
        <v>2977</v>
      </c>
      <c r="T94" s="5">
        <v>2.9999999999999998E-18</v>
      </c>
      <c r="U94" s="1">
        <v>94.7</v>
      </c>
      <c r="V94" s="1" t="s">
        <v>323</v>
      </c>
      <c r="W94" s="1" t="s">
        <v>324</v>
      </c>
    </row>
    <row r="95" spans="1:23" s="1" customFormat="1" ht="18" x14ac:dyDescent="0.6">
      <c r="A95" s="1" t="s">
        <v>325</v>
      </c>
      <c r="B95" s="1">
        <v>2191</v>
      </c>
      <c r="C95" s="1">
        <v>603</v>
      </c>
      <c r="D95" s="2">
        <v>4.310295</v>
      </c>
      <c r="E95" s="3">
        <v>14.011346541270834</v>
      </c>
      <c r="F95" s="1">
        <v>4</v>
      </c>
      <c r="G95" s="2">
        <v>2.13E-4</v>
      </c>
      <c r="H95" s="3">
        <v>0.10983305968959832</v>
      </c>
      <c r="I95" s="4">
        <f t="shared" si="2"/>
        <v>127.56948209281082</v>
      </c>
      <c r="J95" s="1" t="s">
        <v>326</v>
      </c>
      <c r="K95" s="1" t="s">
        <v>258</v>
      </c>
      <c r="L95" s="1">
        <v>30.96</v>
      </c>
      <c r="M95" s="1">
        <v>197</v>
      </c>
      <c r="N95" s="1">
        <v>123</v>
      </c>
      <c r="O95" s="1">
        <v>8</v>
      </c>
      <c r="P95" s="1">
        <v>37</v>
      </c>
      <c r="Q95" s="1">
        <v>618</v>
      </c>
      <c r="R95" s="1">
        <v>4090</v>
      </c>
      <c r="S95" s="1">
        <v>4276</v>
      </c>
      <c r="T95" s="5">
        <v>9.9999999999999998E-20</v>
      </c>
      <c r="U95" s="1">
        <v>98.6</v>
      </c>
      <c r="V95" s="1" t="s">
        <v>259</v>
      </c>
      <c r="W95" s="1" t="s">
        <v>260</v>
      </c>
    </row>
    <row r="96" spans="1:23" s="1" customFormat="1" ht="18" x14ac:dyDescent="0.6">
      <c r="A96" s="1" t="s">
        <v>327</v>
      </c>
      <c r="B96" s="1">
        <v>3153</v>
      </c>
      <c r="C96" s="1">
        <v>451</v>
      </c>
      <c r="D96" s="2">
        <v>5.4809369999999999</v>
      </c>
      <c r="E96" s="3">
        <v>7.2821146317455465</v>
      </c>
      <c r="F96" s="1">
        <v>3</v>
      </c>
      <c r="G96" s="2">
        <v>1.2747E-2</v>
      </c>
      <c r="H96" s="3">
        <v>5.7241730204545663E-2</v>
      </c>
      <c r="I96" s="4">
        <f t="shared" si="2"/>
        <v>127.21688540377596</v>
      </c>
      <c r="J96" s="1" t="s">
        <v>328</v>
      </c>
      <c r="K96" s="1" t="s">
        <v>329</v>
      </c>
      <c r="L96" s="1">
        <v>64.290000000000006</v>
      </c>
      <c r="M96" s="1">
        <v>196</v>
      </c>
      <c r="N96" s="1">
        <v>51</v>
      </c>
      <c r="O96" s="1">
        <v>3</v>
      </c>
      <c r="P96" s="1">
        <v>1770</v>
      </c>
      <c r="Q96" s="1">
        <v>1240</v>
      </c>
      <c r="R96" s="1">
        <v>98</v>
      </c>
      <c r="S96" s="1">
        <v>293</v>
      </c>
      <c r="T96" s="5">
        <v>9.9999999999999993E-78</v>
      </c>
      <c r="U96" s="1">
        <v>262</v>
      </c>
      <c r="V96" s="1" t="s">
        <v>330</v>
      </c>
      <c r="W96" s="1" t="s">
        <v>331</v>
      </c>
    </row>
    <row r="97" spans="1:23" s="1" customFormat="1" ht="18" x14ac:dyDescent="0.6">
      <c r="A97" s="1" t="s">
        <v>332</v>
      </c>
      <c r="B97" s="1">
        <v>838</v>
      </c>
      <c r="C97" s="1">
        <v>294</v>
      </c>
      <c r="D97" s="2">
        <v>2.6064400000000001</v>
      </c>
      <c r="E97" s="3">
        <v>17.861102047332498</v>
      </c>
      <c r="F97" s="1">
        <v>2</v>
      </c>
      <c r="G97" s="2">
        <v>5.1209999999999999E-2</v>
      </c>
      <c r="H97" s="3">
        <v>0.14358247838896776</v>
      </c>
      <c r="I97" s="4">
        <f t="shared" si="2"/>
        <v>124.3961118914971</v>
      </c>
      <c r="J97" s="1" t="s">
        <v>333</v>
      </c>
      <c r="K97" s="1" t="s">
        <v>310</v>
      </c>
      <c r="L97" s="1">
        <v>71.84</v>
      </c>
      <c r="M97" s="1">
        <v>174</v>
      </c>
      <c r="N97" s="1">
        <v>49</v>
      </c>
      <c r="O97" s="1">
        <v>0</v>
      </c>
      <c r="P97" s="1">
        <v>522</v>
      </c>
      <c r="Q97" s="1">
        <v>1</v>
      </c>
      <c r="R97" s="1">
        <v>7</v>
      </c>
      <c r="S97" s="1">
        <v>180</v>
      </c>
      <c r="T97" s="5">
        <v>5.0000000000000002E-85</v>
      </c>
      <c r="U97" s="1">
        <v>264</v>
      </c>
      <c r="V97" s="1" t="s">
        <v>311</v>
      </c>
      <c r="W97" s="1" t="s">
        <v>312</v>
      </c>
    </row>
    <row r="98" spans="1:23" s="1" customFormat="1" ht="18" x14ac:dyDescent="0.6">
      <c r="A98" s="1" t="s">
        <v>334</v>
      </c>
      <c r="B98" s="1">
        <v>1496</v>
      </c>
      <c r="C98" s="1">
        <v>146</v>
      </c>
      <c r="D98" s="2">
        <v>0.46393000000000001</v>
      </c>
      <c r="E98" s="3">
        <v>4.9685103888988245</v>
      </c>
      <c r="F98" s="1">
        <v>1</v>
      </c>
      <c r="G98" s="2">
        <v>4.3538E-2</v>
      </c>
      <c r="H98" s="3">
        <v>4.021461126001169E-2</v>
      </c>
      <c r="I98" s="4">
        <f t="shared" si="2"/>
        <v>123.54987983781346</v>
      </c>
      <c r="J98" s="1" t="s">
        <v>335</v>
      </c>
      <c r="K98" s="1" t="s">
        <v>336</v>
      </c>
      <c r="L98" s="1">
        <v>44.2</v>
      </c>
      <c r="M98" s="1">
        <v>371</v>
      </c>
      <c r="N98" s="1">
        <v>193</v>
      </c>
      <c r="O98" s="1">
        <v>7</v>
      </c>
      <c r="P98" s="1">
        <v>182</v>
      </c>
      <c r="Q98" s="1">
        <v>1291</v>
      </c>
      <c r="R98" s="1">
        <v>22</v>
      </c>
      <c r="S98" s="1">
        <v>379</v>
      </c>
      <c r="T98" s="5">
        <v>2E-90</v>
      </c>
      <c r="U98" s="1">
        <v>288</v>
      </c>
      <c r="V98" s="1" t="s">
        <v>337</v>
      </c>
      <c r="W98" s="1" t="s">
        <v>338</v>
      </c>
    </row>
    <row r="99" spans="1:23" s="1" customFormat="1" ht="18" x14ac:dyDescent="0.6">
      <c r="A99" s="1" t="s">
        <v>339</v>
      </c>
      <c r="B99" s="1">
        <v>557</v>
      </c>
      <c r="C99" s="1">
        <v>2042</v>
      </c>
      <c r="D99" s="2">
        <v>311.61955799999998</v>
      </c>
      <c r="E99" s="3">
        <v>186.64032522983416</v>
      </c>
      <c r="F99" s="1">
        <v>14</v>
      </c>
      <c r="G99" s="2">
        <v>2.815315</v>
      </c>
      <c r="H99" s="3">
        <v>1.5121271422435996</v>
      </c>
      <c r="I99" s="4">
        <f t="shared" si="2"/>
        <v>123.42898954443007</v>
      </c>
      <c r="J99" s="1" t="s">
        <v>340</v>
      </c>
      <c r="K99" s="6" t="s">
        <v>197</v>
      </c>
      <c r="L99" s="1">
        <v>40.74</v>
      </c>
      <c r="M99" s="1">
        <v>108</v>
      </c>
      <c r="N99" s="1">
        <v>60</v>
      </c>
      <c r="O99" s="1">
        <v>1</v>
      </c>
      <c r="P99" s="1">
        <v>19</v>
      </c>
      <c r="Q99" s="1">
        <v>342</v>
      </c>
      <c r="R99" s="1">
        <v>70</v>
      </c>
      <c r="S99" s="1">
        <v>173</v>
      </c>
      <c r="T99" s="5">
        <v>9.9999999999999995E-21</v>
      </c>
      <c r="U99" s="1">
        <v>89</v>
      </c>
      <c r="V99" s="1" t="s">
        <v>198</v>
      </c>
      <c r="W99" s="1" t="s">
        <v>199</v>
      </c>
    </row>
    <row r="100" spans="1:23" s="1" customFormat="1" ht="18" x14ac:dyDescent="0.6">
      <c r="A100" s="1" t="s">
        <v>341</v>
      </c>
      <c r="B100" s="1">
        <v>605</v>
      </c>
      <c r="C100" s="1">
        <v>436</v>
      </c>
      <c r="D100" s="2">
        <v>75.731538</v>
      </c>
      <c r="E100" s="3">
        <v>36.689015195534836</v>
      </c>
      <c r="F100" s="1">
        <v>3</v>
      </c>
      <c r="G100" s="2">
        <v>0.72837600000000002</v>
      </c>
      <c r="H100" s="3">
        <v>0.29831929807426855</v>
      </c>
      <c r="I100" s="4">
        <f t="shared" si="2"/>
        <v>122.9857251353577</v>
      </c>
      <c r="J100" s="1" t="s">
        <v>342</v>
      </c>
      <c r="K100" s="1" t="s">
        <v>343</v>
      </c>
      <c r="L100" s="1">
        <v>39.58</v>
      </c>
      <c r="M100" s="1">
        <v>96</v>
      </c>
      <c r="N100" s="1">
        <v>43</v>
      </c>
      <c r="O100" s="1">
        <v>3</v>
      </c>
      <c r="P100" s="1">
        <v>114</v>
      </c>
      <c r="Q100" s="1">
        <v>359</v>
      </c>
      <c r="R100" s="1">
        <v>9</v>
      </c>
      <c r="S100" s="1">
        <v>103</v>
      </c>
      <c r="T100" s="5">
        <v>1E-13</v>
      </c>
      <c r="U100" s="1">
        <v>68.2</v>
      </c>
      <c r="V100" s="1" t="s">
        <v>344</v>
      </c>
      <c r="W100" s="1" t="s">
        <v>345</v>
      </c>
    </row>
    <row r="101" spans="1:23" s="1" customFormat="1" ht="18" x14ac:dyDescent="0.6">
      <c r="A101" s="1" t="s">
        <v>346</v>
      </c>
      <c r="B101" s="1">
        <v>2227</v>
      </c>
      <c r="C101" s="1">
        <v>285</v>
      </c>
      <c r="D101" s="2">
        <v>1.9071579999999999</v>
      </c>
      <c r="E101" s="3">
        <v>6.5152274680321298</v>
      </c>
      <c r="F101" s="1">
        <v>2</v>
      </c>
      <c r="G101" s="2">
        <v>3.092E-2</v>
      </c>
      <c r="H101" s="3">
        <v>5.4028790700473714E-2</v>
      </c>
      <c r="I101" s="4">
        <f t="shared" si="2"/>
        <v>120.58806764992069</v>
      </c>
      <c r="J101" s="1" t="s">
        <v>347</v>
      </c>
      <c r="K101" s="1" t="s">
        <v>322</v>
      </c>
      <c r="L101" s="1">
        <v>35.04</v>
      </c>
      <c r="M101" s="1">
        <v>137</v>
      </c>
      <c r="N101" s="1">
        <v>70</v>
      </c>
      <c r="O101" s="1">
        <v>3</v>
      </c>
      <c r="P101" s="1">
        <v>1520</v>
      </c>
      <c r="Q101" s="1">
        <v>1906</v>
      </c>
      <c r="R101" s="1">
        <v>2852</v>
      </c>
      <c r="S101" s="1">
        <v>2977</v>
      </c>
      <c r="T101" s="5">
        <v>2.0000000000000001E-18</v>
      </c>
      <c r="U101" s="1">
        <v>94.7</v>
      </c>
      <c r="V101" s="1" t="s">
        <v>323</v>
      </c>
      <c r="W101" s="1" t="s">
        <v>324</v>
      </c>
    </row>
    <row r="102" spans="1:23" s="1" customFormat="1" ht="18" x14ac:dyDescent="0.6">
      <c r="A102" s="1" t="s">
        <v>348</v>
      </c>
      <c r="B102" s="1">
        <v>1193</v>
      </c>
      <c r="C102" s="1">
        <v>550</v>
      </c>
      <c r="D102" s="2">
        <v>29.816476000000002</v>
      </c>
      <c r="E102" s="3">
        <v>23.470761795324051</v>
      </c>
      <c r="F102" s="1">
        <v>4</v>
      </c>
      <c r="G102" s="2">
        <v>0.15754000000000001</v>
      </c>
      <c r="H102" s="3">
        <v>0.20171352370487003</v>
      </c>
      <c r="I102" s="4">
        <f t="shared" si="2"/>
        <v>116.35690738150241</v>
      </c>
      <c r="J102" s="1" t="s">
        <v>349</v>
      </c>
      <c r="K102" s="1" t="s">
        <v>39</v>
      </c>
      <c r="L102" s="1">
        <v>31.85</v>
      </c>
      <c r="M102" s="1">
        <v>157</v>
      </c>
      <c r="N102" s="1">
        <v>95</v>
      </c>
      <c r="O102" s="1">
        <v>3</v>
      </c>
      <c r="P102" s="1">
        <v>1021</v>
      </c>
      <c r="Q102" s="1">
        <v>566</v>
      </c>
      <c r="R102" s="1">
        <v>20</v>
      </c>
      <c r="S102" s="1">
        <v>169</v>
      </c>
      <c r="T102" s="5">
        <v>7.0000000000000003E-19</v>
      </c>
      <c r="U102" s="1">
        <v>87.4</v>
      </c>
      <c r="V102" s="1" t="s">
        <v>40</v>
      </c>
      <c r="W102" s="1" t="s">
        <v>41</v>
      </c>
    </row>
    <row r="103" spans="1:23" s="1" customFormat="1" ht="18" x14ac:dyDescent="0.6">
      <c r="A103" s="1" t="s">
        <v>350</v>
      </c>
      <c r="B103" s="1">
        <v>806</v>
      </c>
      <c r="C103" s="1">
        <v>275</v>
      </c>
      <c r="D103" s="2">
        <v>9.7245469999999994</v>
      </c>
      <c r="E103" s="3">
        <v>17.370110931651112</v>
      </c>
      <c r="F103" s="1">
        <v>2</v>
      </c>
      <c r="G103" s="2">
        <v>8.4534999999999999E-2</v>
      </c>
      <c r="H103" s="3">
        <v>0.14928302343666869</v>
      </c>
      <c r="I103" s="4">
        <f t="shared" ref="I103:I106" si="3">E103/H103</f>
        <v>116.35690738150241</v>
      </c>
      <c r="J103" s="1" t="s">
        <v>351</v>
      </c>
      <c r="K103" s="1" t="s">
        <v>310</v>
      </c>
      <c r="L103" s="1">
        <v>71.84</v>
      </c>
      <c r="M103" s="1">
        <v>174</v>
      </c>
      <c r="N103" s="1">
        <v>49</v>
      </c>
      <c r="O103" s="1">
        <v>0</v>
      </c>
      <c r="P103" s="1">
        <v>522</v>
      </c>
      <c r="Q103" s="1">
        <v>1</v>
      </c>
      <c r="R103" s="1">
        <v>7</v>
      </c>
      <c r="S103" s="1">
        <v>180</v>
      </c>
      <c r="T103" s="5">
        <v>3.0000000000000002E-85</v>
      </c>
      <c r="U103" s="1">
        <v>264</v>
      </c>
      <c r="V103" s="1" t="s">
        <v>311</v>
      </c>
      <c r="W103" s="1" t="s">
        <v>312</v>
      </c>
    </row>
    <row r="104" spans="1:23" s="1" customFormat="1" ht="18" x14ac:dyDescent="0.6">
      <c r="A104" s="1" t="s">
        <v>352</v>
      </c>
      <c r="B104" s="1">
        <v>3304</v>
      </c>
      <c r="C104" s="1">
        <v>273</v>
      </c>
      <c r="D104" s="2">
        <v>4.3092569999999997</v>
      </c>
      <c r="E104" s="3">
        <v>4.2065644609054011</v>
      </c>
      <c r="F104" s="1">
        <v>2</v>
      </c>
      <c r="G104" s="2">
        <v>3.7340999999999999E-2</v>
      </c>
      <c r="H104" s="3">
        <v>3.6417105596233346E-2</v>
      </c>
      <c r="I104" s="4">
        <f t="shared" si="3"/>
        <v>115.51067532781875</v>
      </c>
      <c r="J104" s="1" t="s">
        <v>353</v>
      </c>
      <c r="K104" s="1" t="s">
        <v>354</v>
      </c>
      <c r="L104" s="1">
        <v>27.78</v>
      </c>
      <c r="M104" s="1">
        <v>810</v>
      </c>
      <c r="N104" s="1">
        <v>467</v>
      </c>
      <c r="O104" s="1">
        <v>23</v>
      </c>
      <c r="P104" s="1">
        <v>632</v>
      </c>
      <c r="Q104" s="1">
        <v>2938</v>
      </c>
      <c r="R104" s="1">
        <v>87</v>
      </c>
      <c r="S104" s="1">
        <v>819</v>
      </c>
      <c r="T104" s="5">
        <v>3.0000000000000002E-76</v>
      </c>
      <c r="U104" s="1">
        <v>275</v>
      </c>
      <c r="V104" s="1" t="s">
        <v>355</v>
      </c>
      <c r="W104" s="1" t="s">
        <v>356</v>
      </c>
    </row>
    <row r="105" spans="1:23" s="1" customFormat="1" ht="18" x14ac:dyDescent="0.6">
      <c r="A105" s="1" t="s">
        <v>357</v>
      </c>
      <c r="B105" s="1">
        <v>2339</v>
      </c>
      <c r="C105" s="1">
        <v>135</v>
      </c>
      <c r="D105" s="2">
        <v>3.1479439999999999</v>
      </c>
      <c r="E105" s="3">
        <v>2.9383835679162931</v>
      </c>
      <c r="F105" s="1">
        <v>1</v>
      </c>
      <c r="G105" s="2">
        <v>2.5340000000000001E-2</v>
      </c>
      <c r="H105" s="3">
        <v>2.5720845850781306E-2</v>
      </c>
      <c r="I105" s="4">
        <f t="shared" si="3"/>
        <v>114.2413272472933</v>
      </c>
      <c r="J105" s="1" t="s">
        <v>358</v>
      </c>
      <c r="K105" s="1" t="s">
        <v>359</v>
      </c>
      <c r="L105" s="1">
        <v>34.549999999999997</v>
      </c>
      <c r="M105" s="1">
        <v>550</v>
      </c>
      <c r="N105" s="1">
        <v>263</v>
      </c>
      <c r="O105" s="1">
        <v>18</v>
      </c>
      <c r="P105" s="1">
        <v>1892</v>
      </c>
      <c r="Q105" s="1">
        <v>444</v>
      </c>
      <c r="R105" s="1">
        <v>32</v>
      </c>
      <c r="S105" s="1">
        <v>551</v>
      </c>
      <c r="T105" s="5">
        <v>1.9999999999999999E-81</v>
      </c>
      <c r="U105" s="1">
        <v>276</v>
      </c>
      <c r="V105" s="1" t="s">
        <v>360</v>
      </c>
      <c r="W105" s="1" t="s">
        <v>361</v>
      </c>
    </row>
    <row r="106" spans="1:23" s="1" customFormat="1" ht="18" x14ac:dyDescent="0.6">
      <c r="A106" s="1" t="s">
        <v>362</v>
      </c>
      <c r="B106" s="1">
        <v>948</v>
      </c>
      <c r="C106" s="1">
        <v>6965</v>
      </c>
      <c r="D106" s="2">
        <v>204.28399999999999</v>
      </c>
      <c r="E106" s="3">
        <v>374.03972016491639</v>
      </c>
      <c r="F106" s="1">
        <v>53</v>
      </c>
      <c r="G106" s="2">
        <v>1.7079260000000001</v>
      </c>
      <c r="H106" s="3">
        <v>3.3634347020926234</v>
      </c>
      <c r="I106" s="4">
        <f t="shared" si="3"/>
        <v>111.20766516804997</v>
      </c>
      <c r="J106" s="1" t="s">
        <v>363</v>
      </c>
      <c r="K106" s="6" t="s">
        <v>240</v>
      </c>
      <c r="L106" s="1">
        <v>35.25</v>
      </c>
      <c r="M106" s="1">
        <v>122</v>
      </c>
      <c r="N106" s="1">
        <v>73</v>
      </c>
      <c r="O106" s="1">
        <v>2</v>
      </c>
      <c r="P106" s="1">
        <v>377</v>
      </c>
      <c r="Q106" s="1">
        <v>742</v>
      </c>
      <c r="R106" s="1">
        <v>65</v>
      </c>
      <c r="S106" s="1">
        <v>180</v>
      </c>
      <c r="T106" s="5">
        <v>3.9999999999999999E-19</v>
      </c>
      <c r="U106" s="1">
        <v>87</v>
      </c>
      <c r="V106" s="1" t="s">
        <v>15</v>
      </c>
      <c r="W106" s="1" t="s">
        <v>16</v>
      </c>
    </row>
  </sheetData>
  <mergeCells count="4">
    <mergeCell ref="A2:J4"/>
    <mergeCell ref="A1:J1"/>
    <mergeCell ref="C5:E5"/>
    <mergeCell ref="F5:H5"/>
  </mergeCells>
  <phoneticPr fontId="2"/>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蟹江秀星</cp:lastModifiedBy>
  <dcterms:created xsi:type="dcterms:W3CDTF">2021-08-18T06:50:04Z</dcterms:created>
  <dcterms:modified xsi:type="dcterms:W3CDTF">2021-08-30T09:08: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ddc55989-3c9e-4466-8514-eac6f80f6373_Enabled">
    <vt:lpwstr>True</vt:lpwstr>
  </property>
  <property fmtid="{D5CDD505-2E9C-101B-9397-08002B2CF9AE}" pid="3" name="MSIP_Label_ddc55989-3c9e-4466-8514-eac6f80f6373_SiteId">
    <vt:lpwstr>18a7fec8-652f-409b-8369-272d9ce80620</vt:lpwstr>
  </property>
  <property fmtid="{D5CDD505-2E9C-101B-9397-08002B2CF9AE}" pid="4" name="MSIP_Label_ddc55989-3c9e-4466-8514-eac6f80f6373_Owner">
    <vt:lpwstr>s-kanie@aist.go.jp</vt:lpwstr>
  </property>
  <property fmtid="{D5CDD505-2E9C-101B-9397-08002B2CF9AE}" pid="5" name="MSIP_Label_ddc55989-3c9e-4466-8514-eac6f80f6373_SetDate">
    <vt:lpwstr>2021-08-30T05:12:28.4060792Z</vt:lpwstr>
  </property>
  <property fmtid="{D5CDD505-2E9C-101B-9397-08002B2CF9AE}" pid="6" name="MSIP_Label_ddc55989-3c9e-4466-8514-eac6f80f6373_Name">
    <vt:lpwstr>No Restrictions</vt:lpwstr>
  </property>
  <property fmtid="{D5CDD505-2E9C-101B-9397-08002B2CF9AE}" pid="7" name="MSIP_Label_ddc55989-3c9e-4466-8514-eac6f80f6373_Application">
    <vt:lpwstr>Microsoft Azure Information Protection</vt:lpwstr>
  </property>
  <property fmtid="{D5CDD505-2E9C-101B-9397-08002B2CF9AE}" pid="8" name="MSIP_Label_ddc55989-3c9e-4466-8514-eac6f80f6373_ActionId">
    <vt:lpwstr>024782fb-2a16-4fef-82c8-d80d68ba4543</vt:lpwstr>
  </property>
  <property fmtid="{D5CDD505-2E9C-101B-9397-08002B2CF9AE}" pid="9" name="MSIP_Label_ddc55989-3c9e-4466-8514-eac6f80f6373_Extended_MSFT_Method">
    <vt:lpwstr>Manual</vt:lpwstr>
  </property>
  <property fmtid="{D5CDD505-2E9C-101B-9397-08002B2CF9AE}" pid="10" name="Sensitivity">
    <vt:lpwstr>No Restrictions</vt:lpwstr>
  </property>
</Properties>
</file>